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omments4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YUNJU\Desktop\"/>
    </mc:Choice>
  </mc:AlternateContent>
  <xr:revisionPtr revIDLastSave="0" documentId="8_{70E8282B-9E50-4F2C-BD5A-7BF7C4AD57FF}" xr6:coauthVersionLast="36" xr6:coauthVersionMax="36" xr10:uidLastSave="{00000000-0000-0000-0000-000000000000}"/>
  <bookViews>
    <workbookView xWindow="0" yWindow="0" windowWidth="28800" windowHeight="12180" activeTab="6" xr2:uid="{00000000-000D-0000-FFFF-FFFF00000000}"/>
  </bookViews>
  <sheets>
    <sheet name="Figure 1c raw data" sheetId="2" r:id="rId1"/>
    <sheet name="Figure 1c" sheetId="1" r:id="rId2"/>
    <sheet name="Figure 1d" sheetId="3" r:id="rId3"/>
    <sheet name="Figure 1e" sheetId="4" r:id="rId4"/>
    <sheet name="Figure 1f" sheetId="5" r:id="rId5"/>
    <sheet name="Figure 2c" sheetId="6" r:id="rId6"/>
    <sheet name="Figure 4b" sheetId="7" r:id="rId7"/>
    <sheet name="Figure 4d" sheetId="8" r:id="rId8"/>
    <sheet name="Figure 4d raw data" sheetId="9" r:id="rId9"/>
    <sheet name="Figure 6b" sheetId="10" r:id="rId10"/>
  </sheets>
  <calcPr calcId="191029"/>
</workbook>
</file>

<file path=xl/calcChain.xml><?xml version="1.0" encoding="utf-8"?>
<calcChain xmlns="http://schemas.openxmlformats.org/spreadsheetml/2006/main">
  <c r="F19" i="10" l="1"/>
  <c r="G19" i="10"/>
  <c r="B25" i="9" l="1"/>
  <c r="C25" i="9"/>
  <c r="D25" i="9"/>
  <c r="F25" i="9"/>
  <c r="G25" i="9"/>
  <c r="H25" i="9"/>
  <c r="J25" i="9"/>
  <c r="K25" i="9"/>
  <c r="L25" i="9"/>
  <c r="N25" i="9"/>
  <c r="O25" i="9"/>
  <c r="P25" i="9"/>
  <c r="B26" i="9"/>
  <c r="C26" i="9"/>
  <c r="D26" i="9"/>
  <c r="F26" i="9"/>
  <c r="G26" i="9"/>
  <c r="H26" i="9"/>
  <c r="J26" i="9"/>
  <c r="K26" i="9"/>
  <c r="L26" i="9"/>
  <c r="N26" i="9"/>
  <c r="O26" i="9"/>
  <c r="P26" i="9"/>
  <c r="B5" i="8"/>
  <c r="C5" i="8"/>
  <c r="D5" i="8"/>
  <c r="F5" i="8"/>
  <c r="G5" i="8"/>
  <c r="H5" i="8"/>
  <c r="J5" i="8"/>
  <c r="K5" i="8"/>
  <c r="L5" i="8"/>
  <c r="N5" i="8"/>
  <c r="O5" i="8"/>
  <c r="P5" i="8"/>
  <c r="B6" i="8"/>
  <c r="C6" i="8"/>
  <c r="D6" i="8"/>
  <c r="F6" i="8"/>
  <c r="G6" i="8"/>
  <c r="H6" i="8"/>
  <c r="J6" i="8"/>
  <c r="K6" i="8"/>
  <c r="L6" i="8"/>
  <c r="N6" i="8"/>
  <c r="O6" i="8"/>
  <c r="P6" i="8"/>
  <c r="B7" i="8"/>
  <c r="C7" i="8"/>
  <c r="D7" i="8"/>
  <c r="F7" i="8"/>
  <c r="G7" i="8"/>
  <c r="H7" i="8"/>
  <c r="J7" i="8"/>
  <c r="K7" i="8"/>
  <c r="L7" i="8"/>
  <c r="N7" i="8"/>
  <c r="O7" i="8"/>
  <c r="P7" i="8"/>
  <c r="B8" i="8"/>
  <c r="C8" i="8"/>
  <c r="D8" i="8"/>
  <c r="F8" i="8"/>
  <c r="G8" i="8"/>
  <c r="H8" i="8"/>
  <c r="J8" i="8"/>
  <c r="K8" i="8"/>
  <c r="L8" i="8"/>
  <c r="N8" i="8"/>
  <c r="O8" i="8"/>
  <c r="P8" i="8"/>
  <c r="B9" i="8"/>
  <c r="C9" i="8"/>
  <c r="D9" i="8"/>
  <c r="F9" i="8"/>
  <c r="G9" i="8"/>
  <c r="H9" i="8"/>
  <c r="J9" i="8"/>
  <c r="K9" i="8"/>
  <c r="L9" i="8"/>
  <c r="N9" i="8"/>
  <c r="O9" i="8"/>
  <c r="P9" i="8"/>
  <c r="B10" i="8"/>
  <c r="C10" i="8"/>
  <c r="D10" i="8"/>
  <c r="F10" i="8"/>
  <c r="G10" i="8"/>
  <c r="H10" i="8"/>
  <c r="J10" i="8"/>
  <c r="K10" i="8"/>
  <c r="L10" i="8"/>
  <c r="N10" i="8"/>
  <c r="O10" i="8"/>
  <c r="P10" i="8"/>
  <c r="B11" i="8"/>
  <c r="C11" i="8"/>
  <c r="D11" i="8"/>
  <c r="F11" i="8"/>
  <c r="G11" i="8"/>
  <c r="H11" i="8"/>
  <c r="J11" i="8"/>
  <c r="K11" i="8"/>
  <c r="L11" i="8"/>
  <c r="N11" i="8"/>
  <c r="O11" i="8"/>
  <c r="P11" i="8"/>
  <c r="B12" i="8"/>
  <c r="C12" i="8"/>
  <c r="D12" i="8"/>
  <c r="F12" i="8"/>
  <c r="G12" i="8"/>
  <c r="H12" i="8"/>
  <c r="J12" i="8"/>
  <c r="K12" i="8"/>
  <c r="L12" i="8"/>
  <c r="N12" i="8"/>
  <c r="O12" i="8"/>
  <c r="P12" i="8"/>
  <c r="B13" i="8"/>
  <c r="C13" i="8"/>
  <c r="D13" i="8"/>
  <c r="F13" i="8"/>
  <c r="G13" i="8"/>
  <c r="H13" i="8"/>
  <c r="J13" i="8"/>
  <c r="K13" i="8"/>
  <c r="L13" i="8"/>
  <c r="N13" i="8"/>
  <c r="O13" i="8"/>
  <c r="P13" i="8"/>
  <c r="B14" i="8"/>
  <c r="C14" i="8"/>
  <c r="D14" i="8"/>
  <c r="F14" i="8"/>
  <c r="G14" i="8"/>
  <c r="H14" i="8"/>
  <c r="J14" i="8"/>
  <c r="K14" i="8"/>
  <c r="L14" i="8"/>
  <c r="N14" i="8"/>
  <c r="O14" i="8"/>
  <c r="P14" i="8"/>
  <c r="B15" i="8"/>
  <c r="C15" i="8"/>
  <c r="D15" i="8"/>
  <c r="F15" i="8"/>
  <c r="G15" i="8"/>
  <c r="H15" i="8"/>
  <c r="J15" i="8"/>
  <c r="K15" i="8"/>
  <c r="L15" i="8"/>
  <c r="N15" i="8"/>
  <c r="O15" i="8"/>
  <c r="P15" i="8"/>
  <c r="B16" i="8"/>
  <c r="C16" i="8"/>
  <c r="D16" i="8"/>
  <c r="F16" i="8"/>
  <c r="G16" i="8"/>
  <c r="H16" i="8"/>
  <c r="J16" i="8"/>
  <c r="K16" i="8"/>
  <c r="L16" i="8"/>
  <c r="N16" i="8"/>
  <c r="O16" i="8"/>
  <c r="P16" i="8"/>
  <c r="B17" i="8"/>
  <c r="C17" i="8"/>
  <c r="D17" i="8"/>
  <c r="F17" i="8"/>
  <c r="G17" i="8"/>
  <c r="H17" i="8"/>
  <c r="J17" i="8"/>
  <c r="K17" i="8"/>
  <c r="L17" i="8"/>
  <c r="N17" i="8"/>
  <c r="O17" i="8"/>
  <c r="P17" i="8"/>
  <c r="B18" i="8"/>
  <c r="C18" i="8"/>
  <c r="D18" i="8"/>
  <c r="F18" i="8"/>
  <c r="G18" i="8"/>
  <c r="H18" i="8"/>
  <c r="J18" i="8"/>
  <c r="K18" i="8"/>
  <c r="L18" i="8"/>
  <c r="N18" i="8"/>
  <c r="O18" i="8"/>
  <c r="P18" i="8"/>
  <c r="B19" i="8"/>
  <c r="C19" i="8"/>
  <c r="D19" i="8"/>
  <c r="F19" i="8"/>
  <c r="G19" i="8"/>
  <c r="H19" i="8"/>
  <c r="J19" i="8"/>
  <c r="K19" i="8"/>
  <c r="L19" i="8"/>
  <c r="N19" i="8"/>
  <c r="O19" i="8"/>
  <c r="P19" i="8"/>
  <c r="B20" i="8"/>
  <c r="C20" i="8"/>
  <c r="D20" i="8"/>
  <c r="F20" i="8"/>
  <c r="G20" i="8"/>
  <c r="H20" i="8"/>
  <c r="J20" i="8"/>
  <c r="K20" i="8"/>
  <c r="L20" i="8"/>
  <c r="N20" i="8"/>
  <c r="O20" i="8"/>
  <c r="P20" i="8"/>
  <c r="B21" i="8"/>
  <c r="C21" i="8"/>
  <c r="D21" i="8"/>
  <c r="F21" i="8"/>
  <c r="G21" i="8"/>
  <c r="H21" i="8"/>
  <c r="J21" i="8"/>
  <c r="K21" i="8"/>
  <c r="L21" i="8"/>
  <c r="N21" i="8"/>
  <c r="O21" i="8"/>
  <c r="P21" i="8"/>
  <c r="B22" i="8"/>
  <c r="C22" i="8"/>
  <c r="D22" i="8"/>
  <c r="F22" i="8"/>
  <c r="G22" i="8"/>
  <c r="H22" i="8"/>
  <c r="J22" i="8"/>
  <c r="K22" i="8"/>
  <c r="L22" i="8"/>
  <c r="N22" i="8"/>
  <c r="O22" i="8"/>
  <c r="P22" i="8"/>
  <c r="B23" i="8"/>
  <c r="C23" i="8"/>
  <c r="D23" i="8"/>
  <c r="F23" i="8"/>
  <c r="G23" i="8"/>
  <c r="H23" i="8"/>
  <c r="J23" i="8"/>
  <c r="K23" i="8"/>
  <c r="L23" i="8"/>
  <c r="N23" i="8"/>
  <c r="O23" i="8"/>
  <c r="P23" i="8"/>
  <c r="B24" i="8"/>
  <c r="C24" i="8"/>
  <c r="D24" i="8"/>
  <c r="F24" i="8"/>
  <c r="G24" i="8"/>
  <c r="H24" i="8"/>
  <c r="J24" i="8"/>
  <c r="K24" i="8"/>
  <c r="L24" i="8"/>
  <c r="N24" i="8"/>
  <c r="O24" i="8"/>
  <c r="P24" i="8"/>
  <c r="B27" i="8"/>
  <c r="H27" i="8" l="1"/>
  <c r="F27" i="8"/>
  <c r="D27" i="8"/>
  <c r="P27" i="8"/>
  <c r="K27" i="8"/>
  <c r="F26" i="8"/>
  <c r="O27" i="8"/>
  <c r="J27" i="8"/>
  <c r="D26" i="8"/>
  <c r="C27" i="8"/>
  <c r="N27" i="8"/>
  <c r="H26" i="8"/>
  <c r="C26" i="8"/>
  <c r="L27" i="8"/>
  <c r="G27" i="8"/>
  <c r="B26" i="8"/>
  <c r="P26" i="8"/>
  <c r="O26" i="8"/>
  <c r="L26" i="8"/>
  <c r="K26" i="8"/>
  <c r="J26" i="8"/>
  <c r="N26" i="8"/>
  <c r="G26" i="8"/>
  <c r="O28" i="7"/>
  <c r="O38" i="7" s="1"/>
  <c r="P28" i="7"/>
  <c r="P38" i="7" s="1"/>
  <c r="Q28" i="7"/>
  <c r="R28" i="7"/>
  <c r="R38" i="7" s="1"/>
  <c r="S28" i="7"/>
  <c r="T28" i="7"/>
  <c r="U28" i="7"/>
  <c r="U38" i="7" s="1"/>
  <c r="V28" i="7"/>
  <c r="W28" i="7"/>
  <c r="X28" i="7"/>
  <c r="X38" i="7" s="1"/>
  <c r="Y28" i="7"/>
  <c r="Z28" i="7"/>
  <c r="Z38" i="7" s="1"/>
  <c r="O29" i="7"/>
  <c r="O39" i="7" s="1"/>
  <c r="Y63" i="7" s="1"/>
  <c r="P29" i="7"/>
  <c r="P39" i="7" s="1"/>
  <c r="Q29" i="7"/>
  <c r="Q39" i="7" s="1"/>
  <c r="R29" i="7"/>
  <c r="R39" i="7" s="1"/>
  <c r="S29" i="7"/>
  <c r="S39" i="7" s="1"/>
  <c r="T29" i="7"/>
  <c r="T39" i="7" s="1"/>
  <c r="U29" i="7"/>
  <c r="V29" i="7"/>
  <c r="V39" i="7" s="1"/>
  <c r="W29" i="7"/>
  <c r="X29" i="7"/>
  <c r="Y29" i="7"/>
  <c r="Y39" i="7" s="1"/>
  <c r="Z29" i="7"/>
  <c r="Z39" i="7" s="1"/>
  <c r="O30" i="7"/>
  <c r="O40" i="7" s="1"/>
  <c r="P30" i="7"/>
  <c r="P40" i="7" s="1"/>
  <c r="Q30" i="7"/>
  <c r="R30" i="7"/>
  <c r="S30" i="7"/>
  <c r="T30" i="7"/>
  <c r="T40" i="7" s="1"/>
  <c r="U30" i="7"/>
  <c r="U40" i="7" s="1"/>
  <c r="V30" i="7"/>
  <c r="W30" i="7"/>
  <c r="W40" i="7" s="1"/>
  <c r="X30" i="7"/>
  <c r="X40" i="7" s="1"/>
  <c r="Y30" i="7"/>
  <c r="Z30" i="7"/>
  <c r="Z40" i="7" s="1"/>
  <c r="O31" i="7"/>
  <c r="O41" i="7" s="1"/>
  <c r="P31" i="7"/>
  <c r="Q31" i="7"/>
  <c r="Q41" i="7" s="1"/>
  <c r="R31" i="7"/>
  <c r="R41" i="7" s="1"/>
  <c r="S31" i="7"/>
  <c r="T31" i="7"/>
  <c r="T41" i="7" s="1"/>
  <c r="U31" i="7"/>
  <c r="V31" i="7"/>
  <c r="V41" i="7" s="1"/>
  <c r="W31" i="7"/>
  <c r="W41" i="7" s="1"/>
  <c r="X31" i="7"/>
  <c r="X41" i="7" s="1"/>
  <c r="Y31" i="7"/>
  <c r="Y41" i="7" s="1"/>
  <c r="Z31" i="7"/>
  <c r="Z41" i="7" s="1"/>
  <c r="O32" i="7"/>
  <c r="O42" i="7" s="1"/>
  <c r="P32" i="7"/>
  <c r="P42" i="7" s="1"/>
  <c r="Q32" i="7"/>
  <c r="R32" i="7"/>
  <c r="R42" i="7" s="1"/>
  <c r="S32" i="7"/>
  <c r="T32" i="7"/>
  <c r="U32" i="7"/>
  <c r="V32" i="7"/>
  <c r="N103" i="7" s="1"/>
  <c r="W32" i="7"/>
  <c r="X32" i="7"/>
  <c r="X42" i="7" s="1"/>
  <c r="Y32" i="7"/>
  <c r="Z32" i="7"/>
  <c r="Z42" i="7" s="1"/>
  <c r="O33" i="7"/>
  <c r="O43" i="7" s="1"/>
  <c r="W63" i="7" s="1"/>
  <c r="P33" i="7"/>
  <c r="P43" i="7" s="1"/>
  <c r="Q33" i="7"/>
  <c r="Q43" i="7" s="1"/>
  <c r="R33" i="7"/>
  <c r="S33" i="7"/>
  <c r="S43" i="7" s="1"/>
  <c r="T33" i="7"/>
  <c r="T43" i="7" s="1"/>
  <c r="U33" i="7"/>
  <c r="V33" i="7"/>
  <c r="V43" i="7" s="1"/>
  <c r="W33" i="7"/>
  <c r="X33" i="7"/>
  <c r="X43" i="7" s="1"/>
  <c r="Y33" i="7"/>
  <c r="Y43" i="7" s="1"/>
  <c r="Z33" i="7"/>
  <c r="Z43" i="7" s="1"/>
  <c r="AB64" i="7" s="1"/>
  <c r="O34" i="7"/>
  <c r="O44" i="7" s="1"/>
  <c r="AG63" i="7" s="1"/>
  <c r="P34" i="7"/>
  <c r="P44" i="7" s="1"/>
  <c r="Q34" i="7"/>
  <c r="R34" i="7"/>
  <c r="S34" i="7"/>
  <c r="T34" i="7"/>
  <c r="T44" i="7" s="1"/>
  <c r="U34" i="7"/>
  <c r="U44" i="7" s="1"/>
  <c r="V34" i="7"/>
  <c r="W34" i="7"/>
  <c r="W44" i="7" s="1"/>
  <c r="X34" i="7"/>
  <c r="X44" i="7" s="1"/>
  <c r="Y34" i="7"/>
  <c r="Z34" i="7"/>
  <c r="Z44" i="7" s="1"/>
  <c r="Q38" i="7"/>
  <c r="S38" i="7"/>
  <c r="T38" i="7"/>
  <c r="V38" i="7"/>
  <c r="W38" i="7"/>
  <c r="Y38" i="7"/>
  <c r="U39" i="7"/>
  <c r="W39" i="7"/>
  <c r="X39" i="7"/>
  <c r="Q40" i="7"/>
  <c r="R40" i="7"/>
  <c r="S40" i="7"/>
  <c r="V40" i="7"/>
  <c r="Y40" i="7"/>
  <c r="P41" i="7"/>
  <c r="S41" i="7"/>
  <c r="U41" i="7"/>
  <c r="Q42" i="7"/>
  <c r="S42" i="7"/>
  <c r="T42" i="7"/>
  <c r="U42" i="7"/>
  <c r="V42" i="7"/>
  <c r="W42" i="7"/>
  <c r="Y42" i="7"/>
  <c r="R43" i="7"/>
  <c r="U43" i="7"/>
  <c r="W43" i="7"/>
  <c r="Q44" i="7"/>
  <c r="R44" i="7"/>
  <c r="S44" i="7"/>
  <c r="V44" i="7"/>
  <c r="Y44" i="7"/>
  <c r="M102" i="7"/>
  <c r="N102" i="7"/>
  <c r="O102" i="7"/>
  <c r="P102" i="7"/>
  <c r="M103" i="7"/>
  <c r="M104" i="7"/>
  <c r="N104" i="7"/>
  <c r="O104" i="7"/>
  <c r="P104" i="7"/>
  <c r="V8" i="6"/>
  <c r="W8" i="6" s="1"/>
  <c r="V9" i="6"/>
  <c r="W9" i="6"/>
  <c r="V10" i="6"/>
  <c r="W10" i="6" s="1"/>
  <c r="L16" i="6"/>
  <c r="M16" i="6" s="1"/>
  <c r="L17" i="6"/>
  <c r="M17" i="6" s="1"/>
  <c r="L18" i="6"/>
  <c r="M18" i="6" s="1"/>
  <c r="L19" i="6"/>
  <c r="M19" i="6"/>
  <c r="L20" i="6"/>
  <c r="M20" i="6" s="1"/>
  <c r="L21" i="6"/>
  <c r="M21" i="6" s="1"/>
  <c r="L22" i="6"/>
  <c r="M22" i="6" s="1"/>
  <c r="L23" i="6"/>
  <c r="M23" i="6" s="1"/>
  <c r="L24" i="6"/>
  <c r="M24" i="6"/>
  <c r="F104" i="7" l="1"/>
  <c r="AD64" i="7"/>
  <c r="N16" i="6"/>
  <c r="AF63" i="7"/>
  <c r="AB63" i="7"/>
  <c r="T64" i="7"/>
  <c r="T63" i="7"/>
  <c r="M99" i="7"/>
  <c r="S63" i="7"/>
  <c r="AD63" i="7"/>
  <c r="AC63" i="7"/>
  <c r="AE63" i="7"/>
  <c r="U63" i="7"/>
  <c r="N22" i="6"/>
  <c r="O40" i="6" s="1"/>
  <c r="P40" i="6" s="1"/>
  <c r="P63" i="7"/>
  <c r="Z63" i="7"/>
  <c r="AA63" i="7"/>
  <c r="F103" i="7"/>
  <c r="V64" i="7"/>
  <c r="V63" i="7"/>
  <c r="N99" i="7"/>
  <c r="U64" i="7"/>
  <c r="S64" i="7"/>
  <c r="AA64" i="7"/>
  <c r="L99" i="7"/>
  <c r="L100" i="7"/>
  <c r="AE64" i="7"/>
  <c r="Z64" i="7"/>
  <c r="Y64" i="7"/>
  <c r="X63" i="7"/>
  <c r="W64" i="7"/>
  <c r="AH64" i="7"/>
  <c r="G104" i="7"/>
  <c r="C103" i="7"/>
  <c r="P64" i="7"/>
  <c r="C104" i="7"/>
  <c r="AC64" i="7"/>
  <c r="E103" i="7"/>
  <c r="R63" i="7"/>
  <c r="R64" i="7"/>
  <c r="E104" i="7"/>
  <c r="AF64" i="7"/>
  <c r="B103" i="7"/>
  <c r="B104" i="7"/>
  <c r="O63" i="7"/>
  <c r="O64" i="7"/>
  <c r="D103" i="7"/>
  <c r="Q63" i="7"/>
  <c r="D104" i="7"/>
  <c r="Q64" i="7"/>
  <c r="AG64" i="7"/>
  <c r="AH63" i="7"/>
  <c r="P103" i="7"/>
  <c r="P100" i="7" s="1"/>
  <c r="N100" i="7"/>
  <c r="O103" i="7"/>
  <c r="O99" i="7" s="1"/>
  <c r="M100" i="7"/>
  <c r="O100" i="7"/>
  <c r="X64" i="7"/>
  <c r="G103" i="7"/>
  <c r="G95" i="7" s="1"/>
  <c r="O38" i="6"/>
  <c r="P38" i="6" s="1"/>
  <c r="O43" i="6"/>
  <c r="P43" i="6" s="1"/>
  <c r="O41" i="6"/>
  <c r="P41" i="6" s="1"/>
  <c r="O42" i="6"/>
  <c r="P42" i="6" s="1"/>
  <c r="O39" i="6"/>
  <c r="P39" i="6" s="1"/>
  <c r="N19" i="6"/>
  <c r="O31" i="6"/>
  <c r="P31" i="6" s="1"/>
  <c r="O28" i="6"/>
  <c r="P28" i="6" s="1"/>
  <c r="O29" i="6"/>
  <c r="P29" i="6" s="1"/>
  <c r="O27" i="6"/>
  <c r="P27" i="6" s="1"/>
  <c r="O26" i="6"/>
  <c r="P26" i="6" s="1"/>
  <c r="O30" i="6"/>
  <c r="P30" i="6" s="1"/>
  <c r="P99" i="7" l="1"/>
  <c r="AB82" i="7"/>
  <c r="AB86" i="7"/>
  <c r="S29" i="6"/>
  <c r="R29" i="6"/>
  <c r="R41" i="6"/>
  <c r="S41" i="6"/>
  <c r="O33" i="6"/>
  <c r="P33" i="6" s="1"/>
  <c r="O34" i="6"/>
  <c r="P34" i="6" s="1"/>
  <c r="O35" i="6"/>
  <c r="P35" i="6" s="1"/>
  <c r="O37" i="6"/>
  <c r="P37" i="6" s="1"/>
  <c r="O36" i="6"/>
  <c r="P36" i="6" s="1"/>
  <c r="O32" i="6"/>
  <c r="P32" i="6" s="1"/>
  <c r="S26" i="6"/>
  <c r="R26" i="6"/>
  <c r="S38" i="6"/>
  <c r="R38" i="6"/>
  <c r="Q46" i="6"/>
  <c r="B36" i="5"/>
  <c r="E36" i="5" s="1"/>
  <c r="C36" i="5"/>
  <c r="C44" i="5" s="1"/>
  <c r="D36" i="5"/>
  <c r="B37" i="5"/>
  <c r="B45" i="5" s="1"/>
  <c r="C37" i="5"/>
  <c r="C45" i="5" s="1"/>
  <c r="D37" i="5"/>
  <c r="B38" i="5"/>
  <c r="B46" i="5" s="1"/>
  <c r="C38" i="5"/>
  <c r="D38" i="5"/>
  <c r="D46" i="5" s="1"/>
  <c r="B39" i="5"/>
  <c r="B47" i="5" s="1"/>
  <c r="C39" i="5"/>
  <c r="C47" i="5" s="1"/>
  <c r="D39" i="5"/>
  <c r="D47" i="5" s="1"/>
  <c r="B40" i="5"/>
  <c r="B48" i="5" s="1"/>
  <c r="C40" i="5"/>
  <c r="C48" i="5" s="1"/>
  <c r="D40" i="5"/>
  <c r="D48" i="5" s="1"/>
  <c r="B41" i="5"/>
  <c r="B49" i="5" s="1"/>
  <c r="C41" i="5"/>
  <c r="C49" i="5" s="1"/>
  <c r="D41" i="5"/>
  <c r="B44" i="5"/>
  <c r="D44" i="5"/>
  <c r="D45" i="5"/>
  <c r="C46" i="5"/>
  <c r="D49" i="5"/>
  <c r="L18" i="4"/>
  <c r="N17" i="4" s="1"/>
  <c r="L19" i="4"/>
  <c r="P19" i="4" s="1"/>
  <c r="R19" i="4" s="1"/>
  <c r="S19" i="4" s="1"/>
  <c r="L20" i="4"/>
  <c r="P20" i="4" s="1"/>
  <c r="R20" i="4" s="1"/>
  <c r="S20" i="4" s="1"/>
  <c r="L21" i="4"/>
  <c r="P21" i="4" s="1"/>
  <c r="R21" i="4" s="1"/>
  <c r="S21" i="4" s="1"/>
  <c r="L22" i="4"/>
  <c r="P22" i="4" s="1"/>
  <c r="R22" i="4" s="1"/>
  <c r="S22" i="4" s="1"/>
  <c r="L23" i="4"/>
  <c r="P23" i="4" s="1"/>
  <c r="R23" i="4" s="1"/>
  <c r="S23" i="4" s="1"/>
  <c r="L24" i="4"/>
  <c r="P24" i="4"/>
  <c r="R24" i="4" s="1"/>
  <c r="S24" i="4" s="1"/>
  <c r="L25" i="4"/>
  <c r="P25" i="4" s="1"/>
  <c r="R25" i="4" s="1"/>
  <c r="S25" i="4" s="1"/>
  <c r="L26" i="4"/>
  <c r="P26" i="4" s="1"/>
  <c r="R26" i="4" s="1"/>
  <c r="S26" i="4" s="1"/>
  <c r="L27" i="4"/>
  <c r="P27" i="4" s="1"/>
  <c r="R27" i="4" s="1"/>
  <c r="S27" i="4" s="1"/>
  <c r="L28" i="4"/>
  <c r="P28" i="4" s="1"/>
  <c r="R28" i="4" s="1"/>
  <c r="S28" i="4" s="1"/>
  <c r="L29" i="4"/>
  <c r="P29" i="4" s="1"/>
  <c r="R29" i="4" s="1"/>
  <c r="S29" i="4" s="1"/>
  <c r="L30" i="4"/>
  <c r="P30" i="4" s="1"/>
  <c r="R30" i="4" s="1"/>
  <c r="S30" i="4" s="1"/>
  <c r="L31" i="4"/>
  <c r="P31" i="4" s="1"/>
  <c r="R31" i="4" s="1"/>
  <c r="S31" i="4" s="1"/>
  <c r="L32" i="4"/>
  <c r="P32" i="4"/>
  <c r="R32" i="4" s="1"/>
  <c r="S32" i="4" s="1"/>
  <c r="L33" i="4"/>
  <c r="P33" i="4"/>
  <c r="R33" i="4" s="1"/>
  <c r="S33" i="4" s="1"/>
  <c r="L34" i="4"/>
  <c r="P34" i="4" s="1"/>
  <c r="R34" i="4" s="1"/>
  <c r="S34" i="4" s="1"/>
  <c r="L35" i="4"/>
  <c r="P35" i="4" s="1"/>
  <c r="R35" i="4" s="1"/>
  <c r="S35" i="4" s="1"/>
  <c r="M43" i="4"/>
  <c r="N43" i="4"/>
  <c r="O43" i="4"/>
  <c r="M47" i="4"/>
  <c r="E49" i="5" l="1"/>
  <c r="E46" i="5"/>
  <c r="E44" i="5"/>
  <c r="R32" i="6"/>
  <c r="S32" i="6"/>
  <c r="O46" i="6"/>
  <c r="R35" i="6"/>
  <c r="S35" i="6"/>
  <c r="S46" i="6"/>
  <c r="E48" i="5"/>
  <c r="F48" i="5"/>
  <c r="K48" i="5"/>
  <c r="E47" i="5"/>
  <c r="F47" i="5"/>
  <c r="F45" i="5"/>
  <c r="E45" i="5"/>
  <c r="F44" i="5"/>
  <c r="F49" i="5"/>
  <c r="F46" i="5"/>
  <c r="P18" i="4"/>
  <c r="R18" i="4" s="1"/>
  <c r="S18" i="4" s="1"/>
  <c r="B39" i="3"/>
  <c r="C39" i="3"/>
  <c r="D39" i="3"/>
  <c r="E39" i="3"/>
  <c r="B40" i="3"/>
  <c r="B50" i="3" s="1"/>
  <c r="C40" i="3"/>
  <c r="C50" i="3" s="1"/>
  <c r="D40" i="3"/>
  <c r="D50" i="3" s="1"/>
  <c r="B41" i="3"/>
  <c r="B51" i="3" s="1"/>
  <c r="C41" i="3"/>
  <c r="C51" i="3" s="1"/>
  <c r="D41" i="3"/>
  <c r="D51" i="3" s="1"/>
  <c r="B42" i="3"/>
  <c r="B52" i="3" s="1"/>
  <c r="C42" i="3"/>
  <c r="C52" i="3" s="1"/>
  <c r="D42" i="3"/>
  <c r="D52" i="3" s="1"/>
  <c r="B43" i="3"/>
  <c r="B53" i="3" s="1"/>
  <c r="C43" i="3"/>
  <c r="C53" i="3" s="1"/>
  <c r="D43" i="3"/>
  <c r="D53" i="3" s="1"/>
  <c r="B44" i="3"/>
  <c r="C44" i="3"/>
  <c r="D44" i="3"/>
  <c r="B45" i="3"/>
  <c r="C45" i="3"/>
  <c r="C55" i="3" s="1"/>
  <c r="D45" i="3"/>
  <c r="D55" i="3" s="1"/>
  <c r="B46" i="3"/>
  <c r="B56" i="3" s="1"/>
  <c r="C46" i="3"/>
  <c r="C56" i="3" s="1"/>
  <c r="D46" i="3"/>
  <c r="D56" i="3" s="1"/>
  <c r="B49" i="3"/>
  <c r="C49" i="3"/>
  <c r="D49" i="3"/>
  <c r="B54" i="3"/>
  <c r="C54" i="3"/>
  <c r="D54" i="3"/>
  <c r="E54" i="3"/>
  <c r="F54" i="3"/>
  <c r="B55" i="3"/>
  <c r="E53" i="3" l="1"/>
  <c r="E52" i="3"/>
  <c r="E55" i="3"/>
  <c r="E49" i="3"/>
  <c r="B61" i="3"/>
  <c r="B59" i="3"/>
  <c r="E51" i="3"/>
  <c r="F51" i="3"/>
  <c r="E56" i="3"/>
  <c r="F56" i="3"/>
  <c r="B60" i="3"/>
  <c r="F50" i="3"/>
  <c r="E50" i="3"/>
  <c r="F53" i="3"/>
  <c r="F49" i="3"/>
  <c r="F52" i="3"/>
  <c r="F55" i="3"/>
  <c r="V20" i="1" l="1"/>
  <c r="V19" i="1"/>
  <c r="V18" i="1"/>
  <c r="V22" i="1" s="1"/>
  <c r="T20" i="1"/>
  <c r="T19" i="1"/>
  <c r="T18" i="1"/>
  <c r="T21" i="1" s="1"/>
  <c r="R20" i="1"/>
  <c r="R19" i="1"/>
  <c r="R18" i="1"/>
  <c r="R22" i="1" s="1"/>
  <c r="P20" i="1"/>
  <c r="P19" i="1"/>
  <c r="P18" i="1"/>
  <c r="N20" i="1"/>
  <c r="N19" i="1"/>
  <c r="N18" i="1"/>
  <c r="N21" i="1" s="1"/>
  <c r="L20" i="1"/>
  <c r="L19" i="1"/>
  <c r="L18" i="1"/>
  <c r="L22" i="1" s="1"/>
  <c r="J20" i="1"/>
  <c r="J19" i="1"/>
  <c r="J18" i="1"/>
  <c r="J22" i="1" s="1"/>
  <c r="H20" i="1"/>
  <c r="H19" i="1"/>
  <c r="H18" i="1"/>
  <c r="F20" i="1"/>
  <c r="F19" i="1"/>
  <c r="F18" i="1"/>
  <c r="F21" i="1" s="1"/>
  <c r="D20" i="1"/>
  <c r="D19" i="1"/>
  <c r="D18" i="1"/>
  <c r="D22" i="1" s="1"/>
  <c r="U20" i="1"/>
  <c r="U19" i="1"/>
  <c r="U18" i="1"/>
  <c r="U22" i="1" s="1"/>
  <c r="S20" i="1"/>
  <c r="S19" i="1"/>
  <c r="S18" i="1"/>
  <c r="Q20" i="1"/>
  <c r="Q19" i="1"/>
  <c r="Q18" i="1"/>
  <c r="Q22" i="1" s="1"/>
  <c r="O20" i="1"/>
  <c r="O19" i="1"/>
  <c r="O18" i="1"/>
  <c r="O22" i="1" s="1"/>
  <c r="M20" i="1"/>
  <c r="M19" i="1"/>
  <c r="M18" i="1"/>
  <c r="M21" i="1" s="1"/>
  <c r="K20" i="1"/>
  <c r="K19" i="1"/>
  <c r="K18" i="1"/>
  <c r="I20" i="1"/>
  <c r="I19" i="1"/>
  <c r="I18" i="1"/>
  <c r="G20" i="1"/>
  <c r="G19" i="1"/>
  <c r="G18" i="1"/>
  <c r="G22" i="1" s="1"/>
  <c r="E20" i="1"/>
  <c r="E19" i="1"/>
  <c r="E18" i="1"/>
  <c r="E22" i="1" s="1"/>
  <c r="C20" i="1"/>
  <c r="C19" i="1"/>
  <c r="C18" i="1"/>
  <c r="K14" i="1"/>
  <c r="J14" i="1"/>
  <c r="I14" i="1"/>
  <c r="H14" i="1"/>
  <c r="G14" i="1"/>
  <c r="F14" i="1"/>
  <c r="E14" i="1"/>
  <c r="D14" i="1"/>
  <c r="C14" i="1"/>
  <c r="B14" i="1"/>
  <c r="K6" i="1"/>
  <c r="J6" i="1"/>
  <c r="I6" i="1"/>
  <c r="H6" i="1"/>
  <c r="G6" i="1"/>
  <c r="F6" i="1"/>
  <c r="E6" i="1"/>
  <c r="D6" i="1"/>
  <c r="C6" i="1"/>
  <c r="B6" i="1"/>
  <c r="V35" i="2"/>
  <c r="V34" i="2"/>
  <c r="V33" i="2"/>
  <c r="V36" i="2" s="1"/>
  <c r="V29" i="2"/>
  <c r="V28" i="2"/>
  <c r="V27" i="2"/>
  <c r="U35" i="2"/>
  <c r="U34" i="2"/>
  <c r="U33" i="2"/>
  <c r="U29" i="2"/>
  <c r="U28" i="2"/>
  <c r="U27" i="2"/>
  <c r="U30" i="2" s="1"/>
  <c r="T35" i="2"/>
  <c r="T34" i="2"/>
  <c r="T33" i="2"/>
  <c r="T29" i="2"/>
  <c r="T28" i="2"/>
  <c r="T27" i="2"/>
  <c r="T30" i="2" s="1"/>
  <c r="S35" i="2"/>
  <c r="S34" i="2"/>
  <c r="S33" i="2"/>
  <c r="S29" i="2"/>
  <c r="S28" i="2"/>
  <c r="S27" i="2"/>
  <c r="S30" i="2" s="1"/>
  <c r="R35" i="2"/>
  <c r="R34" i="2"/>
  <c r="R33" i="2"/>
  <c r="R29" i="2"/>
  <c r="R28" i="2"/>
  <c r="R27" i="2"/>
  <c r="Q35" i="2"/>
  <c r="Q34" i="2"/>
  <c r="Q33" i="2"/>
  <c r="Q29" i="2"/>
  <c r="Q28" i="2"/>
  <c r="Q27" i="2"/>
  <c r="Q30" i="2" s="1"/>
  <c r="P35" i="2"/>
  <c r="P34" i="2"/>
  <c r="P33" i="2"/>
  <c r="P36" i="2" s="1"/>
  <c r="P29" i="2"/>
  <c r="P28" i="2"/>
  <c r="P27" i="2"/>
  <c r="O35" i="2"/>
  <c r="O34" i="2"/>
  <c r="O33" i="2"/>
  <c r="O29" i="2"/>
  <c r="O28" i="2"/>
  <c r="O27" i="2"/>
  <c r="O30" i="2" s="1"/>
  <c r="N35" i="2"/>
  <c r="N34" i="2"/>
  <c r="N33" i="2"/>
  <c r="N36" i="2" s="1"/>
  <c r="N29" i="2"/>
  <c r="N28" i="2"/>
  <c r="N27" i="2"/>
  <c r="N30" i="2" s="1"/>
  <c r="M35" i="2"/>
  <c r="M34" i="2"/>
  <c r="M33" i="2"/>
  <c r="M29" i="2"/>
  <c r="M28" i="2"/>
  <c r="M27" i="2"/>
  <c r="M30" i="2" s="1"/>
  <c r="M36" i="2" l="1"/>
  <c r="Q36" i="2"/>
  <c r="S36" i="2"/>
  <c r="U21" i="1"/>
  <c r="U36" i="2"/>
  <c r="O36" i="2"/>
  <c r="P30" i="2"/>
  <c r="R30" i="2"/>
  <c r="V30" i="2"/>
  <c r="R21" i="1"/>
  <c r="O21" i="1"/>
  <c r="L21" i="1"/>
  <c r="R36" i="2"/>
  <c r="T36" i="2"/>
  <c r="I21" i="1"/>
  <c r="F22" i="1"/>
  <c r="C22" i="1"/>
  <c r="K22" i="1"/>
  <c r="S22" i="1"/>
  <c r="H22" i="1"/>
  <c r="P22" i="1"/>
  <c r="C21" i="1"/>
  <c r="H21" i="1"/>
  <c r="T22" i="1"/>
  <c r="P21" i="1"/>
  <c r="V21" i="1"/>
  <c r="M22" i="1"/>
  <c r="E21" i="1"/>
  <c r="K21" i="1"/>
  <c r="Q21" i="1"/>
  <c r="D21" i="1"/>
  <c r="J21" i="1"/>
  <c r="N22" i="1"/>
  <c r="G21" i="1"/>
  <c r="S21" i="1"/>
  <c r="I2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E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 xml:space="preserve">Tecan.At.Common, 1.6.17.0
Tecan.At.Common.Controls, 1.6.17.0
Tecan.At.Common.Dialogs, 1.6.17.0
Tecan.At.Common.MCS, 1.6.17.0
Tecan.At.Common.Results, 1.6.17.0
Tecan.At.Communication.Common, 1.6.17.0
Tecan.At.Communication.Port.RS232, 1.6.17.0
Tecan.At.Communication.Port.SIM.Common, 1.6.17.0
Tecan.At.Communication.Port.USB, 1.6.17.0
Tecan.At.Communication.Server, 1.6.17.0
Tecan.At.Communication.SIM.AMR, 1.6.17.0
Tecan.At.Communication.SIM.Connect, 1.6.17.0
Tecan.At.Communication.SIM.GeniosUltra, 1.6.17.0
Tecan.At.Communication.SIM.Safire3, 1.6.17.0
Tecan.At.DocumentManagement, 1.6.17.0
Tecan.At.DocumentManagement.Reader, 1.6.17.0
Tecan.At.FileManagement, 1.6.17.0
Tecan.At.Instrument.Common, 1.6.17.0
Tecan.At.Instrument.Common.Reader, 1.6.17.0
Tecan.At.Instrument.Common.Stacker, 1.6.17.0
Tecan.At.Instrument.Reader.AMR, 1.6.17.0
Tecan.At.Instrument.Reader.GeniosUltra, 1.6.17.0
Tecan.At.Instrument.Reader.Safire3, 1.6.17.0
Tecan.At.Instrument.Server, 1.6.17.0
Tecan.At.Instrument.Stacker.Connect, 1.6.17.0
Tecan.At.Measurement.BuiltInTest.Common, 1.6.17.0
Tecan.At.Measurement.Common, 1.6.17.0
Tecan.At.Measurement.Server, 1.6.17.0
Tecan.At.Stacker.Server, 1.6.17.0
Tecan.At.Win32, 1.6.17.0
Tecan.At.XFluor, 1.6.17.0
Tecan.At.XFluor.Connect.Reader, 1.6.17.0
Tecan.At.XFluor.Core, 1.6.17.0
Tecan.At.XFluor.Device, 1.6.17.0
Tecan.At.XFluor.Device.AMR, 1.6.17.0
Tecan.At.XFluor.Device.GeniosUltra, 1.6.17.0
Tecan.At.XFluor.Device.Reader, 1.6.17.0
Tecan.At.XFluor.Device.Safire3, 1.6.17.0
Tecan.At.XFluor.Editor, 1.6.17.0
Tecan.At.XFluor.ExcelOutput, 1.6.17.0
Tecan.At.XFluor.ReaderEditor, 1.6.17.0
Tecan.At.XmlSettings, 1.6.17.0
</t>
        </r>
      </text>
    </comment>
    <comment ref="E3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 xml:space="preserve">EHC, V_2.11_04/08_InfiniTe (Apr  4 2008/14.37.11)
MTP, V_2.11_04/08_InfiniTe (Apr  4 2008/14.37.11)
INB, V_2.11_04/08_InfiniTe (Apr  4 2008/14.37.11)
INA, V_2.11_04/08_InfiniTe (Apr  4 2008/14.37.11)
HCP, V_2.02_05/06_HCP (May 23 2006/14.05.27)
LUM, V_2.00_04/06_LUMINESCENCE (Apr  5 2006/08.57.29)
FIL, V_2.00_04/06_FILTER (Apr  5 2006/11.37.11)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E1" authorId="0" shapeId="0" xr:uid="{00000000-0006-0000-0200-000001000000}">
      <text>
        <r>
          <rPr>
            <b/>
            <sz val="9"/>
            <color indexed="81"/>
            <rFont val="Tahoma"/>
            <family val="2"/>
          </rPr>
          <t xml:space="preserve">Tecan.At.Common, 1.6.17.0
Tecan.At.Common.Controls, 1.6.17.0
Tecan.At.Common.Dialogs, 1.6.17.0
Tecan.At.Common.MCS, 1.6.17.0
Tecan.At.Common.Results, 1.6.17.0
Tecan.At.Communication.Common, 1.6.17.0
Tecan.At.Communication.Port.RS232, 1.6.17.0
Tecan.At.Communication.Port.SIM.Common, 1.6.17.0
Tecan.At.Communication.Port.USB, 1.6.17.0
Tecan.At.Communication.Server, 1.6.17.0
Tecan.At.Communication.SIM.AMR, 1.6.17.0
Tecan.At.Communication.SIM.Connect, 1.6.17.0
Tecan.At.Communication.SIM.GeniosUltra, 1.6.17.0
Tecan.At.Communication.SIM.Safire3, 1.6.17.0
Tecan.At.DocumentManagement, 1.6.17.0
Tecan.At.DocumentManagement.Reader, 1.6.17.0
Tecan.At.FileManagement, 1.6.17.0
Tecan.At.Instrument.Common, 1.6.17.0
Tecan.At.Instrument.Common.Reader, 1.6.17.0
Tecan.At.Instrument.Common.Stacker, 1.6.17.0
Tecan.At.Instrument.Reader.AMR, 1.6.17.0
Tecan.At.Instrument.Reader.GeniosUltra, 1.6.17.0
Tecan.At.Instrument.Reader.Safire3, 1.6.17.0
Tecan.At.Instrument.Server, 1.6.17.0
Tecan.At.Instrument.Stacker.Connect, 1.6.17.0
Tecan.At.Measurement.BuiltInTest.Common, 1.6.17.0
Tecan.At.Measurement.Common, 1.6.17.0
Tecan.At.Measurement.Server, 1.6.17.0
Tecan.At.Stacker.Server, 1.6.17.0
Tecan.At.Win32, 1.6.17.0
Tecan.At.XFluor, 1.6.17.0
Tecan.At.XFluor.Connect.Reader, 1.6.17.0
Tecan.At.XFluor.Core, 1.6.17.0
Tecan.At.XFluor.Device, 1.6.17.0
Tecan.At.XFluor.Device.AMR, 1.6.17.0
Tecan.At.XFluor.Device.GeniosUltra, 1.6.17.0
Tecan.At.XFluor.Device.Reader, 1.6.17.0
Tecan.At.XFluor.Device.Safire3, 1.6.17.0
Tecan.At.XFluor.Editor, 1.6.17.0
Tecan.At.XFluor.ExcelOutput, 1.6.17.0
Tecan.At.XFluor.ReaderEditor, 1.6.17.0
Tecan.At.XmlSettings, 1.6.17.0
</t>
        </r>
      </text>
    </comment>
    <comment ref="E3" authorId="0" shapeId="0" xr:uid="{00000000-0006-0000-0200-000002000000}">
      <text>
        <r>
          <rPr>
            <b/>
            <sz val="9"/>
            <color indexed="81"/>
            <rFont val="Tahoma"/>
            <family val="2"/>
          </rPr>
          <t xml:space="preserve">EHC, V_2.11_04/08_InfiniTe (Apr  4 2008/14.37.11)
MTP, V_2.11_04/08_InfiniTe (Apr  4 2008/14.37.11)
INB, V_2.11_04/08_InfiniTe (Apr  4 2008/14.37.11)
INA, V_2.11_04/08_InfiniTe (Apr  4 2008/14.37.11)
HCP, V_2.02_05/06_HCP (May 23 2006/14.05.27)
LUM, V_2.00_04/06_LUMINESCENCE (Apr  5 2006/08.57.29)
FIL, V_2.00_04/06_FILTER (Apr  5 2006/11.37.11)
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E1" authorId="0" shapeId="0" xr:uid="{00000000-0006-0000-0400-000001000000}">
      <text>
        <r>
          <rPr>
            <b/>
            <sz val="9"/>
            <color indexed="81"/>
            <rFont val="Tahoma"/>
            <family val="2"/>
          </rPr>
          <t xml:space="preserve">Tecan.At.Common, 1.6.17.0
Tecan.At.Common.Controls, 1.6.17.0
Tecan.At.Common.Dialogs, 1.6.17.0
Tecan.At.Common.MCS, 1.6.17.0
Tecan.At.Common.Results, 1.6.17.0
Tecan.At.Communication.Common, 1.6.17.0
Tecan.At.Communication.Port.RS232, 1.6.17.0
Tecan.At.Communication.Port.SIM.Common, 1.6.17.0
Tecan.At.Communication.Port.USB, 1.6.17.0
Tecan.At.Communication.Server, 1.6.17.0
Tecan.At.Communication.SIM.AMR, 1.6.17.0
Tecan.At.Communication.SIM.Connect, 1.6.17.0
Tecan.At.Communication.SIM.GeniosUltra, 1.6.17.0
Tecan.At.Communication.SIM.Safire3, 1.6.17.0
Tecan.At.DocumentManagement, 1.6.17.0
Tecan.At.DocumentManagement.Reader, 1.6.17.0
Tecan.At.FileManagement, 1.6.17.0
Tecan.At.Instrument.Common, 1.6.17.0
Tecan.At.Instrument.Common.Reader, 1.6.17.0
Tecan.At.Instrument.Common.Stacker, 1.6.17.0
Tecan.At.Instrument.Reader.AMR, 1.6.17.0
Tecan.At.Instrument.Reader.GeniosUltra, 1.6.17.0
Tecan.At.Instrument.Reader.Safire3, 1.6.17.0
Tecan.At.Instrument.Server, 1.6.17.0
Tecan.At.Instrument.Stacker.Connect, 1.6.17.0
Tecan.At.Measurement.BuiltInTest.Common, 1.6.17.0
Tecan.At.Measurement.Common, 1.6.17.0
Tecan.At.Measurement.Server, 1.6.17.0
Tecan.At.Stacker.Server, 1.6.17.0
Tecan.At.Win32, 1.6.17.0
Tecan.At.XFluor, 1.6.17.0
Tecan.At.XFluor.Connect.Reader, 1.6.17.0
Tecan.At.XFluor.Core, 1.6.17.0
Tecan.At.XFluor.Device, 1.6.17.0
Tecan.At.XFluor.Device.AMR, 1.6.17.0
Tecan.At.XFluor.Device.GeniosUltra, 1.6.17.0
Tecan.At.XFluor.Device.Reader, 1.6.17.0
Tecan.At.XFluor.Device.Safire3, 1.6.17.0
Tecan.At.XFluor.Editor, 1.6.17.0
Tecan.At.XFluor.ExcelOutput, 1.6.17.0
Tecan.At.XFluor.ReaderEditor, 1.6.17.0
Tecan.At.XmlSettings, 1.6.17.0
</t>
        </r>
      </text>
    </comment>
    <comment ref="E3" authorId="0" shapeId="0" xr:uid="{00000000-0006-0000-0400-000002000000}">
      <text>
        <r>
          <rPr>
            <b/>
            <sz val="9"/>
            <color indexed="81"/>
            <rFont val="Tahoma"/>
            <family val="2"/>
          </rPr>
          <t xml:space="preserve">EHC, V_2.11_04/08_InfiniTe (Apr  4 2008/14.37.11)
MTP, V_2.11_04/08_InfiniTe (Apr  4 2008/14.37.11)
INB, V_2.11_04/08_InfiniTe (Apr  4 2008/14.37.11)
INA, V_2.11_04/08_InfiniTe (Apr  4 2008/14.37.11)
HCP, V_2.02_05/06_HCP (May 23 2006/14.05.27)
LUM, V_2.00_04/06_LUMINESCENCE (Apr  5 2006/08.57.29)
FIL, V_2.00_04/06_FILTER (Apr  5 2006/11.37.11)
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ser</author>
  </authors>
  <commentList>
    <comment ref="E1" authorId="0" shapeId="0" xr:uid="{00000000-0006-0000-0600-000001000000}">
      <text>
        <r>
          <rPr>
            <b/>
            <sz val="9"/>
            <color indexed="81"/>
            <rFont val="Tahoma"/>
            <family val="2"/>
          </rPr>
          <t xml:space="preserve">Tecan.At.Common, 1.6.17.0
Tecan.At.Common.Controls, 1.6.17.0
Tecan.At.Common.Dialogs, 1.6.17.0
Tecan.At.Common.MCS, 1.6.17.0
Tecan.At.Common.Results, 1.6.17.0
Tecan.At.Communication.Common, 1.6.17.0
Tecan.At.Communication.Port.RS232, 1.6.17.0
Tecan.At.Communication.Port.SIM.Common, 1.6.17.0
Tecan.At.Communication.Port.USB, 1.6.17.0
Tecan.At.Communication.Server, 1.6.17.0
Tecan.At.Communication.SIM.AMR, 1.6.17.0
Tecan.At.Communication.SIM.Connect, 1.6.17.0
Tecan.At.Communication.SIM.GeniosUltra, 1.6.17.0
Tecan.At.Communication.SIM.Safire3, 1.6.17.0
Tecan.At.DocumentManagement, 1.6.17.0
Tecan.At.DocumentManagement.Reader, 1.6.17.0
Tecan.At.FileManagement, 1.6.17.0
Tecan.At.Instrument.Common, 1.6.17.0
Tecan.At.Instrument.Common.Reader, 1.6.17.0
Tecan.At.Instrument.Common.Stacker, 1.6.17.0
Tecan.At.Instrument.Reader.AMR, 1.6.17.0
Tecan.At.Instrument.Reader.GeniosUltra, 1.6.17.0
Tecan.At.Instrument.Reader.Safire3, 1.6.17.0
Tecan.At.Instrument.Server, 1.6.17.0
Tecan.At.Instrument.Stacker.Connect, 1.6.17.0
Tecan.At.Measurement.BuiltInTest.Common, 1.6.17.0
Tecan.At.Measurement.Common, 1.6.17.0
Tecan.At.Measurement.Server, 1.6.17.0
Tecan.At.Stacker.Server, 1.6.17.0
Tecan.At.Win32, 1.6.17.0
Tecan.At.XFluor, 1.6.17.0
Tecan.At.XFluor.Connect.Reader, 1.6.17.0
Tecan.At.XFluor.Core, 1.6.17.0
Tecan.At.XFluor.Device, 1.6.17.0
Tecan.At.XFluor.Device.AMR, 1.6.17.0
Tecan.At.XFluor.Device.GeniosUltra, 1.6.17.0
Tecan.At.XFluor.Device.Reader, 1.6.17.0
Tecan.At.XFluor.Device.Safire3, 1.6.17.0
Tecan.At.XFluor.Editor, 1.6.17.0
Tecan.At.XFluor.ExcelOutput, 1.6.17.0
Tecan.At.XFluor.ReaderEditor, 1.6.17.0
Tecan.At.XmlSettings, 1.6.17.0
</t>
        </r>
      </text>
    </comment>
    <comment ref="E3" authorId="0" shapeId="0" xr:uid="{00000000-0006-0000-0600-000002000000}">
      <text>
        <r>
          <rPr>
            <b/>
            <sz val="9"/>
            <color indexed="81"/>
            <rFont val="Tahoma"/>
            <family val="2"/>
          </rPr>
          <t xml:space="preserve">EHC, V_2.11_04/08_InfiniTe (Apr  4 2008/14.37.11)
MTP, V_2.11_04/08_InfiniTe (Apr  4 2008/14.37.11)
INB, V_2.11_04/08_InfiniTe (Apr  4 2008/14.37.11)
INA, V_2.11_04/08_InfiniTe (Apr  4 2008/14.37.11)
HCP, V_2.02_05/06_HCP (May 23 2006/14.05.27)
LUM, V_2.00_04/06_LUMINESCENCE (Apr  5 2006/08.57.29)
FIL, V_2.00_04/06_FILTER (Apr  5 2006/11.37.11)
</t>
        </r>
      </text>
    </comment>
  </commentList>
</comments>
</file>

<file path=xl/sharedStrings.xml><?xml version="1.0" encoding="utf-8"?>
<sst xmlns="http://schemas.openxmlformats.org/spreadsheetml/2006/main" count="1003" uniqueCount="356">
  <si>
    <t>Application: Tecan i-control</t>
  </si>
  <si>
    <t>Tecan i-control , 1.6.17.0</t>
  </si>
  <si>
    <t>Device: infinite 200</t>
  </si>
  <si>
    <t>Serial number: 912002710</t>
  </si>
  <si>
    <t>Serial number of connected stacker:</t>
  </si>
  <si>
    <t>Firmware: V_2.11_04/08_InfiniTe (Apr  4 2008/14.37.11)</t>
  </si>
  <si>
    <t>MAI, V_2.11_04/08_InfiniTe (Apr  4 2008/14.37.11)</t>
  </si>
  <si>
    <t>Date:</t>
  </si>
  <si>
    <t>Time:</t>
  </si>
  <si>
    <t>오후 4:39:17</t>
  </si>
  <si>
    <t>System</t>
  </si>
  <si>
    <t>USER-PC</t>
  </si>
  <si>
    <t>User</t>
  </si>
  <si>
    <t>user-PC\user</t>
  </si>
  <si>
    <t>Plate</t>
  </si>
  <si>
    <t>Greiner 96 Flat Bottom White Polystyrol  [GRE96fw_chimney.pdfx]</t>
  </si>
  <si>
    <t>Plate-ID (Stacker)</t>
  </si>
  <si>
    <t>Shaking (Linear) Duration:</t>
  </si>
  <si>
    <t>s</t>
  </si>
  <si>
    <t>Shaking (Linear) Amplitude:</t>
  </si>
  <si>
    <t>mm</t>
  </si>
  <si>
    <t>Label: Label1</t>
  </si>
  <si>
    <t>Mode</t>
  </si>
  <si>
    <t>Luminescence</t>
  </si>
  <si>
    <t>Attenuation</t>
  </si>
  <si>
    <t>NONE</t>
  </si>
  <si>
    <t>Integration Time</t>
  </si>
  <si>
    <t>ms</t>
  </si>
  <si>
    <t>Settle Time</t>
  </si>
  <si>
    <t>Part of Plate</t>
  </si>
  <si>
    <t>A1-F10</t>
  </si>
  <si>
    <t>Start Time:</t>
  </si>
  <si>
    <t>2019-08-21 오후 4:39:25</t>
  </si>
  <si>
    <t>Temperature: 24.5 °C</t>
  </si>
  <si>
    <t>&lt;&gt;</t>
  </si>
  <si>
    <t>A</t>
  </si>
  <si>
    <t>B</t>
  </si>
  <si>
    <t>C</t>
  </si>
  <si>
    <t>D</t>
  </si>
  <si>
    <t>E</t>
  </si>
  <si>
    <t>F</t>
  </si>
  <si>
    <t>End Time:</t>
  </si>
  <si>
    <t>2019-08-21 오후 4:42:47</t>
  </si>
  <si>
    <t>Fire</t>
    <phoneticPr fontId="4" type="noConversion"/>
  </si>
  <si>
    <t>Re</t>
    <phoneticPr fontId="4" type="noConversion"/>
  </si>
  <si>
    <t>Teb-</t>
    <phoneticPr fontId="4" type="noConversion"/>
  </si>
  <si>
    <t>Teb+</t>
    <phoneticPr fontId="4" type="noConversion"/>
  </si>
  <si>
    <t>Teb-</t>
    <phoneticPr fontId="4" type="noConversion"/>
  </si>
  <si>
    <t>Teb+</t>
    <phoneticPr fontId="4" type="noConversion"/>
  </si>
  <si>
    <t>Teb-</t>
    <phoneticPr fontId="4" type="noConversion"/>
  </si>
  <si>
    <t>2019.08.21 sample</t>
    <phoneticPr fontId="4" type="noConversion"/>
  </si>
  <si>
    <t>0. teb+</t>
    <phoneticPr fontId="4" type="noConversion"/>
  </si>
  <si>
    <t>0. teb-</t>
    <phoneticPr fontId="4" type="noConversion"/>
  </si>
  <si>
    <t>1. teb-</t>
    <phoneticPr fontId="4" type="noConversion"/>
  </si>
  <si>
    <t>1. teb+</t>
    <phoneticPr fontId="4" type="noConversion"/>
  </si>
  <si>
    <t>2. teb-</t>
    <phoneticPr fontId="4" type="noConversion"/>
  </si>
  <si>
    <t>2. teb+</t>
    <phoneticPr fontId="4" type="noConversion"/>
  </si>
  <si>
    <t>3. teb-</t>
    <phoneticPr fontId="4" type="noConversion"/>
  </si>
  <si>
    <t>3. teb+</t>
    <phoneticPr fontId="4" type="noConversion"/>
  </si>
  <si>
    <t>4, teb-</t>
    <phoneticPr fontId="4" type="noConversion"/>
  </si>
  <si>
    <t>4. teb+</t>
    <phoneticPr fontId="4" type="noConversion"/>
  </si>
  <si>
    <t>5. teb-</t>
    <phoneticPr fontId="4" type="noConversion"/>
  </si>
  <si>
    <t>5. teb+</t>
    <phoneticPr fontId="4" type="noConversion"/>
  </si>
  <si>
    <t>6. teb-</t>
    <phoneticPr fontId="4" type="noConversion"/>
  </si>
  <si>
    <t>6. teb+</t>
    <phoneticPr fontId="4" type="noConversion"/>
  </si>
  <si>
    <t>7. teb-</t>
    <phoneticPr fontId="4" type="noConversion"/>
  </si>
  <si>
    <t>7. teb+</t>
    <phoneticPr fontId="4" type="noConversion"/>
  </si>
  <si>
    <t>8. teb-</t>
    <phoneticPr fontId="4" type="noConversion"/>
  </si>
  <si>
    <t>8. teb+</t>
    <phoneticPr fontId="4" type="noConversion"/>
  </si>
  <si>
    <t>9. teb-</t>
    <phoneticPr fontId="4" type="noConversion"/>
  </si>
  <si>
    <t>9. teb+</t>
    <phoneticPr fontId="4" type="noConversion"/>
  </si>
  <si>
    <t>Teb+</t>
    <phoneticPr fontId="4" type="noConversion"/>
  </si>
  <si>
    <t>4와 5</t>
    <phoneticPr fontId="4" type="noConversion"/>
  </si>
  <si>
    <t>5와 8</t>
    <phoneticPr fontId="4" type="noConversion"/>
  </si>
  <si>
    <t>5와 6</t>
    <phoneticPr fontId="4" type="noConversion"/>
  </si>
  <si>
    <t xml:space="preserve">ttest </t>
    <phoneticPr fontId="4" type="noConversion"/>
  </si>
  <si>
    <t>STDEV</t>
    <phoneticPr fontId="4" type="noConversion"/>
  </si>
  <si>
    <t>Ave</t>
    <phoneticPr fontId="4" type="noConversion"/>
  </si>
  <si>
    <t>H</t>
  </si>
  <si>
    <t>G</t>
  </si>
  <si>
    <t>Luc</t>
    <phoneticPr fontId="4" type="noConversion"/>
  </si>
  <si>
    <t>2019-09-03 오후 3:18:49</t>
  </si>
  <si>
    <t>Temperature: 25.5 °C</t>
  </si>
  <si>
    <t>2019-09-03 오후 3:16:26</t>
  </si>
  <si>
    <t>A1-H3</t>
  </si>
  <si>
    <t>Corning 96 Flat Bottom White Polystyrol  [COS96fw.pdfx]</t>
  </si>
  <si>
    <t>오후 3:16:18</t>
  </si>
  <si>
    <t>Unkn</t>
  </si>
  <si>
    <t>ZSGREEN</t>
  </si>
  <si>
    <t>SYBR</t>
  </si>
  <si>
    <t>G08</t>
  </si>
  <si>
    <t>G07</t>
  </si>
  <si>
    <t>G06</t>
  </si>
  <si>
    <t>G05</t>
  </si>
  <si>
    <t>36+</t>
  </si>
  <si>
    <t>G04</t>
  </si>
  <si>
    <t>36-</t>
  </si>
  <si>
    <t>G03</t>
  </si>
  <si>
    <t>F08</t>
  </si>
  <si>
    <t>F07</t>
  </si>
  <si>
    <t>F06</t>
  </si>
  <si>
    <t>F05</t>
  </si>
  <si>
    <t>F04</t>
  </si>
  <si>
    <t>F03</t>
  </si>
  <si>
    <t>E08</t>
  </si>
  <si>
    <t>E07</t>
  </si>
  <si>
    <t>E06</t>
  </si>
  <si>
    <t>E05</t>
  </si>
  <si>
    <t>E04</t>
  </si>
  <si>
    <t>E03</t>
  </si>
  <si>
    <t>ACTIN</t>
  </si>
  <si>
    <t>D08</t>
  </si>
  <si>
    <t>delta delta Ct</t>
    <phoneticPr fontId="4" type="noConversion"/>
  </si>
  <si>
    <t>delta Ct</t>
    <phoneticPr fontId="4" type="noConversion"/>
  </si>
  <si>
    <t>D07</t>
  </si>
  <si>
    <t>average control delta Ct</t>
    <phoneticPr fontId="4" type="noConversion"/>
  </si>
  <si>
    <t>D06</t>
  </si>
  <si>
    <t>D05</t>
  </si>
  <si>
    <t>D04</t>
  </si>
  <si>
    <t>D03</t>
  </si>
  <si>
    <t>C08</t>
  </si>
  <si>
    <t>C07</t>
  </si>
  <si>
    <t>C06</t>
  </si>
  <si>
    <t>C05</t>
  </si>
  <si>
    <t>*</t>
  </si>
  <si>
    <t>C04</t>
  </si>
  <si>
    <t>C03</t>
  </si>
  <si>
    <t>N/A</t>
  </si>
  <si>
    <t>B08</t>
  </si>
  <si>
    <t>B07</t>
  </si>
  <si>
    <t>B06</t>
  </si>
  <si>
    <t>B05</t>
  </si>
  <si>
    <t>B04</t>
  </si>
  <si>
    <t>B03</t>
  </si>
  <si>
    <t>Cq SEM</t>
  </si>
  <si>
    <t>Mean Cq</t>
  </si>
  <si>
    <t>Corrected Expression SEM</t>
  </si>
  <si>
    <t>Expression SEM</t>
  </si>
  <si>
    <t>Expression</t>
  </si>
  <si>
    <t>Ctrl</t>
  </si>
  <si>
    <t>Sample</t>
  </si>
  <si>
    <t>Target</t>
  </si>
  <si>
    <t>Cq Std. Dev</t>
  </si>
  <si>
    <t>Cq Mean</t>
  </si>
  <si>
    <t>Cq</t>
  </si>
  <si>
    <t>Content</t>
  </si>
  <si>
    <t>Fluor</t>
  </si>
  <si>
    <t>Well</t>
  </si>
  <si>
    <t>P value between 5 and 6</t>
    <phoneticPr fontId="4" type="noConversion"/>
  </si>
  <si>
    <t>CMV-Re</t>
    <phoneticPr fontId="4" type="noConversion"/>
  </si>
  <si>
    <t>Quas-Lux</t>
    <phoneticPr fontId="4" type="noConversion"/>
  </si>
  <si>
    <t>Temperature: 24.1 °C</t>
  </si>
  <si>
    <t>2019-09-04 오후 3:27:48</t>
  </si>
  <si>
    <t>2019-09-04 오후 3:26:38</t>
  </si>
  <si>
    <t>A1-F3</t>
  </si>
  <si>
    <t>오후 3:26:30</t>
  </si>
  <si>
    <t>Myc QF</t>
  </si>
  <si>
    <t>QUAS</t>
  </si>
  <si>
    <t>Flag QF</t>
  </si>
  <si>
    <t>Myc GvEcR</t>
  </si>
  <si>
    <t>Flag GvEcR</t>
  </si>
  <si>
    <t>Myc uninject</t>
  </si>
  <si>
    <t>Flag uninject</t>
  </si>
  <si>
    <t>Input QF</t>
  </si>
  <si>
    <t>Input GvEcR</t>
  </si>
  <si>
    <t>Input uninject</t>
  </si>
  <si>
    <t>average of adjusted input</t>
    <phoneticPr fontId="4" type="noConversion"/>
  </si>
  <si>
    <t>adjusted input</t>
    <phoneticPr fontId="4" type="noConversion"/>
  </si>
  <si>
    <t>20: Gal4 Dri + 10xUAS +teb</t>
    <phoneticPr fontId="4" type="noConversion"/>
  </si>
  <si>
    <t>19: Gal4 Dri + 10xUAS -teb</t>
    <phoneticPr fontId="4" type="noConversion"/>
  </si>
  <si>
    <t>18: mock + 10xUAS +teb</t>
    <phoneticPr fontId="4" type="noConversion"/>
  </si>
  <si>
    <t>17: mock + 10xUAS -teb</t>
    <phoneticPr fontId="4" type="noConversion"/>
  </si>
  <si>
    <t>16: Driver + 17x +teb</t>
    <phoneticPr fontId="4" type="noConversion"/>
  </si>
  <si>
    <t>15: Driver + 17x -teb</t>
    <phoneticPr fontId="4" type="noConversion"/>
  </si>
  <si>
    <t>14: mock + 17x +teb</t>
    <phoneticPr fontId="4" type="noConversion"/>
  </si>
  <si>
    <t>13: mock + 17x -teb</t>
    <phoneticPr fontId="4" type="noConversion"/>
  </si>
  <si>
    <t>12: Driver + 13x +teb</t>
    <phoneticPr fontId="4" type="noConversion"/>
  </si>
  <si>
    <t>11: Driver + 13x -teb</t>
    <phoneticPr fontId="4" type="noConversion"/>
  </si>
  <si>
    <t>10: mock + 13x +teb</t>
    <phoneticPr fontId="4" type="noConversion"/>
  </si>
  <si>
    <t>9: mock + 13x -teb</t>
    <phoneticPr fontId="4" type="noConversion"/>
  </si>
  <si>
    <t>8: Driver + 9x +teb</t>
    <phoneticPr fontId="4" type="noConversion"/>
  </si>
  <si>
    <t>7: Driver + 9x -teb</t>
    <phoneticPr fontId="4" type="noConversion"/>
  </si>
  <si>
    <t>6: mock + 9x +teb</t>
    <phoneticPr fontId="4" type="noConversion"/>
  </si>
  <si>
    <t>5: mock + 9x -teb</t>
    <phoneticPr fontId="4" type="noConversion"/>
  </si>
  <si>
    <t>4: Driver + 5x +teb</t>
    <phoneticPr fontId="4" type="noConversion"/>
  </si>
  <si>
    <t>3: Driver + 5x -teb</t>
    <phoneticPr fontId="4" type="noConversion"/>
  </si>
  <si>
    <t>Gal4 Driver: ProGvEcR</t>
    <phoneticPr fontId="4" type="noConversion"/>
  </si>
  <si>
    <t>2: mock + 5x +teb</t>
    <phoneticPr fontId="4" type="noConversion"/>
  </si>
  <si>
    <t>Driver: 2xQFAD-miniVP16</t>
    <phoneticPr fontId="4" type="noConversion"/>
  </si>
  <si>
    <t>stdev</t>
    <phoneticPr fontId="4" type="noConversion"/>
  </si>
  <si>
    <t>1: mock + 5xQUAS -teb</t>
    <phoneticPr fontId="4" type="noConversion"/>
  </si>
  <si>
    <t>Teb 10 uM</t>
    <phoneticPr fontId="4" type="noConversion"/>
  </si>
  <si>
    <t>x3x1 + 5x +teb</t>
    <phoneticPr fontId="4" type="noConversion"/>
  </si>
  <si>
    <t>x3x1 + 5x -teb</t>
    <phoneticPr fontId="4" type="noConversion"/>
  </si>
  <si>
    <t>x2x1 driver 5x +teb</t>
    <phoneticPr fontId="4" type="noConversion"/>
  </si>
  <si>
    <t>x2x1 driver +5x -teb</t>
    <phoneticPr fontId="4" type="noConversion"/>
  </si>
  <si>
    <t>Con +teb</t>
    <phoneticPr fontId="4" type="noConversion"/>
  </si>
  <si>
    <t>Con -teb</t>
    <phoneticPr fontId="4" type="noConversion"/>
  </si>
  <si>
    <t>Ave</t>
    <phoneticPr fontId="4" type="noConversion"/>
  </si>
  <si>
    <t>7.3 fold</t>
    <phoneticPr fontId="4" type="noConversion"/>
  </si>
  <si>
    <t>6: 3XQUAS-VP16 + 5XQUAS +teb</t>
    <phoneticPr fontId="4" type="noConversion"/>
  </si>
  <si>
    <t>5: 3XQFAD-VP16 + 5XQUAS -teb</t>
    <phoneticPr fontId="4" type="noConversion"/>
  </si>
  <si>
    <t>Ave (-Teb) basal level comparison</t>
    <phoneticPr fontId="4" type="noConversion"/>
  </si>
  <si>
    <t>4: 2XQFAD-VP16 + 5XQUAS +teb</t>
    <phoneticPr fontId="4" type="noConversion"/>
  </si>
  <si>
    <t>5: 17XQUAS</t>
    <phoneticPr fontId="4" type="noConversion"/>
  </si>
  <si>
    <t>3: 2XQFAD-VP16 + 5XQUAS -teb</t>
    <phoneticPr fontId="4" type="noConversion"/>
  </si>
  <si>
    <t>4: 13XQUAS</t>
    <phoneticPr fontId="4" type="noConversion"/>
  </si>
  <si>
    <t>fold induction</t>
    <phoneticPr fontId="4" type="noConversion"/>
  </si>
  <si>
    <t>2: mock+ 5XQUAS +Teb</t>
    <phoneticPr fontId="4" type="noConversion"/>
  </si>
  <si>
    <t>3: 9XQUAS</t>
    <phoneticPr fontId="4" type="noConversion"/>
  </si>
  <si>
    <t>3xQFAD vs. 2XQFAD + teb</t>
    <phoneticPr fontId="4" type="noConversion"/>
  </si>
  <si>
    <t>1: mock+ 5XQUAS -Teb</t>
    <phoneticPr fontId="4" type="noConversion"/>
  </si>
  <si>
    <t>2: 5XQUAS</t>
    <phoneticPr fontId="4" type="noConversion"/>
  </si>
  <si>
    <t>1: 10XUAS</t>
    <phoneticPr fontId="4" type="noConversion"/>
  </si>
  <si>
    <t>13xQUAS vs. 10xUAS</t>
    <phoneticPr fontId="4" type="noConversion"/>
  </si>
  <si>
    <t>13xQUAS vs. 5xQUAS</t>
    <phoneticPr fontId="4" type="noConversion"/>
  </si>
  <si>
    <t>14+tebu</t>
    <phoneticPr fontId="4" type="noConversion"/>
  </si>
  <si>
    <t>14-tebu</t>
    <phoneticPr fontId="4" type="noConversion"/>
  </si>
  <si>
    <t>13+tebu</t>
    <phoneticPr fontId="4" type="noConversion"/>
  </si>
  <si>
    <t>13-tebu</t>
    <phoneticPr fontId="4" type="noConversion"/>
  </si>
  <si>
    <t>12+tebu</t>
    <phoneticPr fontId="4" type="noConversion"/>
  </si>
  <si>
    <t>12-tebu</t>
    <phoneticPr fontId="4" type="noConversion"/>
  </si>
  <si>
    <t>11+tebu</t>
    <phoneticPr fontId="4" type="noConversion"/>
  </si>
  <si>
    <t>11-tebu</t>
    <phoneticPr fontId="4" type="noConversion"/>
  </si>
  <si>
    <t>10+tebu</t>
    <phoneticPr fontId="4" type="noConversion"/>
  </si>
  <si>
    <t>10+tebu</t>
    <phoneticPr fontId="4" type="noConversion"/>
  </si>
  <si>
    <t>10-tebu</t>
    <phoneticPr fontId="4" type="noConversion"/>
  </si>
  <si>
    <t>10-tebu</t>
    <phoneticPr fontId="4" type="noConversion"/>
  </si>
  <si>
    <t>9+tebu</t>
    <phoneticPr fontId="4" type="noConversion"/>
  </si>
  <si>
    <t>9-tebu</t>
    <phoneticPr fontId="4" type="noConversion"/>
  </si>
  <si>
    <t>Dri+uas+teb</t>
    <phoneticPr fontId="4" type="noConversion"/>
  </si>
  <si>
    <t>Dri+uas-teb</t>
    <phoneticPr fontId="4" type="noConversion"/>
  </si>
  <si>
    <t>mock+uas+teb</t>
    <phoneticPr fontId="4" type="noConversion"/>
  </si>
  <si>
    <t>mock+uas-teb</t>
    <phoneticPr fontId="4" type="noConversion"/>
  </si>
  <si>
    <t>Dri+17X+teb</t>
    <phoneticPr fontId="4" type="noConversion"/>
  </si>
  <si>
    <t>Dri+17X-teb</t>
    <phoneticPr fontId="4" type="noConversion"/>
  </si>
  <si>
    <t>mock+17X+teb</t>
    <phoneticPr fontId="4" type="noConversion"/>
  </si>
  <si>
    <t>mock+17X-teb</t>
    <phoneticPr fontId="4" type="noConversion"/>
  </si>
  <si>
    <t>Dri+13X+teb</t>
    <phoneticPr fontId="4" type="noConversion"/>
  </si>
  <si>
    <t>Dri+13X-teb</t>
    <phoneticPr fontId="4" type="noConversion"/>
  </si>
  <si>
    <t>mock+13X+teb</t>
    <phoneticPr fontId="4" type="noConversion"/>
  </si>
  <si>
    <t>mock+13X-teb</t>
    <phoneticPr fontId="4" type="noConversion"/>
  </si>
  <si>
    <t>Dri+9X+teb</t>
    <phoneticPr fontId="4" type="noConversion"/>
  </si>
  <si>
    <t>Dri+9X-teb</t>
    <phoneticPr fontId="4" type="noConversion"/>
  </si>
  <si>
    <t>mock+9X+teb</t>
    <phoneticPr fontId="4" type="noConversion"/>
  </si>
  <si>
    <t>mock+9X-teb</t>
    <phoneticPr fontId="4" type="noConversion"/>
  </si>
  <si>
    <t>Dri+5X+teb</t>
    <phoneticPr fontId="4" type="noConversion"/>
  </si>
  <si>
    <t>Dri+5X-teb</t>
    <phoneticPr fontId="4" type="noConversion"/>
  </si>
  <si>
    <t>Mock+5X+teb</t>
    <phoneticPr fontId="4" type="noConversion"/>
  </si>
  <si>
    <t>mock+5X-teb</t>
    <phoneticPr fontId="4" type="noConversion"/>
  </si>
  <si>
    <t>8+tebu</t>
    <phoneticPr fontId="4" type="noConversion"/>
  </si>
  <si>
    <t>8-tebu</t>
    <phoneticPr fontId="4" type="noConversion"/>
  </si>
  <si>
    <t>7+tebu</t>
    <phoneticPr fontId="4" type="noConversion"/>
  </si>
  <si>
    <t>7+tebu</t>
    <phoneticPr fontId="4" type="noConversion"/>
  </si>
  <si>
    <t>7-tebu</t>
    <phoneticPr fontId="4" type="noConversion"/>
  </si>
  <si>
    <t>6+tebu</t>
    <phoneticPr fontId="4" type="noConversion"/>
  </si>
  <si>
    <t>6+tebu</t>
    <phoneticPr fontId="4" type="noConversion"/>
  </si>
  <si>
    <t>6-tebu</t>
    <phoneticPr fontId="4" type="noConversion"/>
  </si>
  <si>
    <t>5+tebu</t>
    <phoneticPr fontId="4" type="noConversion"/>
  </si>
  <si>
    <t>5+tebu</t>
    <phoneticPr fontId="4" type="noConversion"/>
  </si>
  <si>
    <t>5+tebu</t>
    <phoneticPr fontId="4" type="noConversion"/>
  </si>
  <si>
    <t>5-tebu</t>
    <phoneticPr fontId="4" type="noConversion"/>
  </si>
  <si>
    <t>5-tebu</t>
    <phoneticPr fontId="4" type="noConversion"/>
  </si>
  <si>
    <t>4+tebu</t>
    <phoneticPr fontId="4" type="noConversion"/>
  </si>
  <si>
    <t>4-tebu</t>
    <phoneticPr fontId="4" type="noConversion"/>
  </si>
  <si>
    <t>4-tebu</t>
    <phoneticPr fontId="4" type="noConversion"/>
  </si>
  <si>
    <t>3+tebu</t>
    <phoneticPr fontId="4" type="noConversion"/>
  </si>
  <si>
    <t>3-tebu</t>
    <phoneticPr fontId="4" type="noConversion"/>
  </si>
  <si>
    <t>teb 10 uM</t>
    <phoneticPr fontId="4" type="noConversion"/>
  </si>
  <si>
    <t>2+tebu</t>
    <phoneticPr fontId="4" type="noConversion"/>
  </si>
  <si>
    <t>2-tebu</t>
    <phoneticPr fontId="4" type="noConversion"/>
  </si>
  <si>
    <t>1+tebu</t>
    <phoneticPr fontId="4" type="noConversion"/>
  </si>
  <si>
    <t>1-tebu</t>
    <phoneticPr fontId="4" type="noConversion"/>
  </si>
  <si>
    <t>1-tebu</t>
    <phoneticPr fontId="4" type="noConversion"/>
  </si>
  <si>
    <t>Re</t>
    <phoneticPr fontId="4" type="noConversion"/>
  </si>
  <si>
    <t>13-tebu</t>
    <phoneticPr fontId="4" type="noConversion"/>
  </si>
  <si>
    <t>10-tebu</t>
    <phoneticPr fontId="4" type="noConversion"/>
  </si>
  <si>
    <t>6+tebu</t>
    <phoneticPr fontId="4" type="noConversion"/>
  </si>
  <si>
    <t>6-tebu</t>
    <phoneticPr fontId="4" type="noConversion"/>
  </si>
  <si>
    <t>6-tebu</t>
    <phoneticPr fontId="4" type="noConversion"/>
  </si>
  <si>
    <t>6-tebu</t>
    <phoneticPr fontId="4" type="noConversion"/>
  </si>
  <si>
    <t>5+tebu</t>
    <phoneticPr fontId="4" type="noConversion"/>
  </si>
  <si>
    <t>5+tebu</t>
    <phoneticPr fontId="4" type="noConversion"/>
  </si>
  <si>
    <t>5-tebu</t>
    <phoneticPr fontId="4" type="noConversion"/>
  </si>
  <si>
    <t>5-tebu</t>
    <phoneticPr fontId="4" type="noConversion"/>
  </si>
  <si>
    <t>4+tebu</t>
    <phoneticPr fontId="4" type="noConversion"/>
  </si>
  <si>
    <t>4+tebu</t>
    <phoneticPr fontId="4" type="noConversion"/>
  </si>
  <si>
    <t>4-tebu</t>
    <phoneticPr fontId="4" type="noConversion"/>
  </si>
  <si>
    <t>4-tebu</t>
    <phoneticPr fontId="4" type="noConversion"/>
  </si>
  <si>
    <t>4-tebu</t>
    <phoneticPr fontId="4" type="noConversion"/>
  </si>
  <si>
    <t>3+tebu</t>
    <phoneticPr fontId="4" type="noConversion"/>
  </si>
  <si>
    <t>3+tebu</t>
    <phoneticPr fontId="4" type="noConversion"/>
  </si>
  <si>
    <t>3-tebu</t>
    <phoneticPr fontId="4" type="noConversion"/>
  </si>
  <si>
    <t>3-tebu</t>
    <phoneticPr fontId="4" type="noConversion"/>
  </si>
  <si>
    <t>2+tebu</t>
    <phoneticPr fontId="4" type="noConversion"/>
  </si>
  <si>
    <t>2+tebu</t>
    <phoneticPr fontId="4" type="noConversion"/>
  </si>
  <si>
    <t>2-tebu</t>
    <phoneticPr fontId="4" type="noConversion"/>
  </si>
  <si>
    <t>2-tebu</t>
    <phoneticPr fontId="4" type="noConversion"/>
  </si>
  <si>
    <t>1+tebu</t>
    <phoneticPr fontId="4" type="noConversion"/>
  </si>
  <si>
    <t>1+tebu</t>
    <phoneticPr fontId="4" type="noConversion"/>
  </si>
  <si>
    <t>1+tebu</t>
    <phoneticPr fontId="4" type="noConversion"/>
  </si>
  <si>
    <t>1-tebu</t>
    <phoneticPr fontId="4" type="noConversion"/>
  </si>
  <si>
    <t>1-tebu</t>
    <phoneticPr fontId="4" type="noConversion"/>
  </si>
  <si>
    <t>Luc/Re - 보정</t>
    <phoneticPr fontId="4" type="noConversion"/>
  </si>
  <si>
    <t>Luc/Re - raw data</t>
    <phoneticPr fontId="4" type="noConversion"/>
  </si>
  <si>
    <t>Temperature: 25.7 °C</t>
  </si>
  <si>
    <t>2020-09-02 오후 5:34:27</t>
  </si>
  <si>
    <t>A1-G12</t>
  </si>
  <si>
    <t>오후 5:34:19</t>
  </si>
  <si>
    <t>STD</t>
    <phoneticPr fontId="4" type="noConversion"/>
  </si>
  <si>
    <t>Average</t>
    <phoneticPr fontId="4" type="noConversion"/>
  </si>
  <si>
    <t>muscle</t>
  </si>
  <si>
    <t>brain</t>
  </si>
  <si>
    <t>background</t>
  </si>
  <si>
    <t>UbB-QF-EcR&gt;13XQUAS-Zsgreen 50uM teb+</t>
    <phoneticPr fontId="4" type="noConversion"/>
  </si>
  <si>
    <t>UbB-QF-EcR&gt;9XQUAS-Zsgreen 50uM teb+</t>
    <phoneticPr fontId="4" type="noConversion"/>
  </si>
  <si>
    <t>UbB-QF-EcR&gt;5XQUAS-Zsgreen 50uM teb+</t>
    <phoneticPr fontId="4" type="noConversion"/>
  </si>
  <si>
    <t>Control
(ubb-QF-EcR&gt;13XQUAS-Zsgreen, teb-)</t>
    <phoneticPr fontId="4" type="noConversion"/>
  </si>
  <si>
    <t>Mean intensity of negative control was normalized to 1 arbitrary unit</t>
    <phoneticPr fontId="4" type="noConversion"/>
  </si>
  <si>
    <t>STD</t>
    <phoneticPr fontId="4" type="noConversion"/>
  </si>
  <si>
    <t>Average</t>
    <phoneticPr fontId="4" type="noConversion"/>
  </si>
  <si>
    <t>UbB-QF-EcR&gt;13XQUAS-Zsgreen 50uM teb+</t>
    <phoneticPr fontId="4" type="noConversion"/>
  </si>
  <si>
    <t>UbB-QF-EcR&gt;9XQUAS-Zsgreen 50uM teb+</t>
    <phoneticPr fontId="4" type="noConversion"/>
  </si>
  <si>
    <t>UbB-QF-EcR&gt;5XQUAS-Zsgreen 50uM teb+</t>
    <phoneticPr fontId="4" type="noConversion"/>
  </si>
  <si>
    <t>Negative control
(ubb-QF-EcR&gt;13XQUAS-Zsgreen, teb-)</t>
    <phoneticPr fontId="4" type="noConversion"/>
  </si>
  <si>
    <t>13XQUAS</t>
    <phoneticPr fontId="4" type="noConversion"/>
  </si>
  <si>
    <t>5XQUAS</t>
    <phoneticPr fontId="4" type="noConversion"/>
  </si>
  <si>
    <t>Relative background intesnsity</t>
    <phoneticPr fontId="4" type="noConversion"/>
  </si>
  <si>
    <t>elavl3QF2ADVP16&gt;QUAS Zsgreen</t>
    <phoneticPr fontId="4" type="noConversion"/>
  </si>
  <si>
    <t>가</t>
    <phoneticPr fontId="4" type="noConversion"/>
  </si>
  <si>
    <t>나</t>
    <phoneticPr fontId="4" type="noConversion"/>
  </si>
  <si>
    <t>다</t>
    <phoneticPr fontId="4" type="noConversion"/>
  </si>
  <si>
    <t>가</t>
    <phoneticPr fontId="4" type="noConversion"/>
  </si>
  <si>
    <t>나</t>
    <phoneticPr fontId="4" type="noConversion"/>
  </si>
  <si>
    <t>다</t>
    <phoneticPr fontId="4" type="noConversion"/>
  </si>
  <si>
    <t>teb-</t>
    <phoneticPr fontId="4" type="noConversion"/>
  </si>
  <si>
    <t>teb+</t>
    <phoneticPr fontId="4" type="noConversion"/>
  </si>
  <si>
    <t>A</t>
    <phoneticPr fontId="4" type="noConversion"/>
  </si>
  <si>
    <t>B</t>
    <phoneticPr fontId="4" type="noConversion"/>
  </si>
  <si>
    <t>C</t>
    <phoneticPr fontId="4" type="noConversion"/>
  </si>
  <si>
    <t>C</t>
    <phoneticPr fontId="4" type="noConversion"/>
  </si>
  <si>
    <t>D</t>
    <phoneticPr fontId="4" type="noConversion"/>
  </si>
  <si>
    <t>E</t>
    <phoneticPr fontId="4" type="noConversion"/>
  </si>
  <si>
    <t>F</t>
    <phoneticPr fontId="4" type="noConversion"/>
  </si>
  <si>
    <t>G</t>
    <phoneticPr fontId="4" type="noConversion"/>
  </si>
  <si>
    <t>H</t>
    <phoneticPr fontId="4" type="noConversion"/>
  </si>
  <si>
    <t>I</t>
    <phoneticPr fontId="4" type="noConversion"/>
  </si>
  <si>
    <t>J</t>
    <phoneticPr fontId="4" type="noConversion"/>
  </si>
  <si>
    <t>A</t>
    <phoneticPr fontId="4" type="noConversion"/>
  </si>
  <si>
    <t>B</t>
    <phoneticPr fontId="4" type="noConversion"/>
  </si>
  <si>
    <t>F</t>
    <phoneticPr fontId="4" type="noConversion"/>
  </si>
  <si>
    <t>E</t>
    <phoneticPr fontId="4" type="noConversion"/>
  </si>
  <si>
    <t>A</t>
    <phoneticPr fontId="4" type="noConversion"/>
  </si>
  <si>
    <t>B</t>
    <phoneticPr fontId="4" type="noConversion"/>
  </si>
  <si>
    <t>E</t>
    <phoneticPr fontId="4" type="noConversion"/>
  </si>
  <si>
    <t>H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mm&quot;월&quot;\ dd&quot;일&quot;"/>
    <numFmt numFmtId="177" formatCode="0.000"/>
    <numFmt numFmtId="178" formatCode="0.00000"/>
    <numFmt numFmtId="179" formatCode="0.000000"/>
    <numFmt numFmtId="180" formatCode="0.0"/>
  </numFmts>
  <fonts count="7" x14ac:knownFonts="1">
    <font>
      <sz val="11"/>
      <color theme="1"/>
      <name val="맑은 고딕"/>
      <family val="2"/>
      <charset val="129"/>
      <scheme val="minor"/>
    </font>
    <font>
      <sz val="11"/>
      <color rgb="FFFFFFFF"/>
      <name val="맑은 고딕"/>
      <family val="2"/>
      <charset val="129"/>
      <scheme val="minor"/>
    </font>
    <font>
      <sz val="11"/>
      <color rgb="FF000000"/>
      <name val="맑은 고딕"/>
      <family val="2"/>
      <charset val="129"/>
      <scheme val="minor"/>
    </font>
    <font>
      <b/>
      <sz val="9"/>
      <color indexed="81"/>
      <name val="Tahoma"/>
      <family val="2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</font>
    <font>
      <b/>
      <sz val="11"/>
      <color theme="1"/>
      <name val="맑은 고딕"/>
      <family val="3"/>
      <charset val="129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8">
    <xf numFmtId="0" fontId="0" fillId="0" borderId="0">
      <alignment vertical="center"/>
    </xf>
    <xf numFmtId="0" fontId="1" fillId="2" borderId="0">
      <alignment vertical="center"/>
    </xf>
    <xf numFmtId="0" fontId="2" fillId="3" borderId="0">
      <alignment vertical="center"/>
    </xf>
    <xf numFmtId="0" fontId="2" fillId="4" borderId="0">
      <alignment vertical="center"/>
    </xf>
    <xf numFmtId="0" fontId="2" fillId="5" borderId="0">
      <alignment vertical="center"/>
    </xf>
    <xf numFmtId="0" fontId="2" fillId="6" borderId="0">
      <alignment vertical="center"/>
    </xf>
    <xf numFmtId="0" fontId="2" fillId="7" borderId="0">
      <alignment vertical="center"/>
    </xf>
    <xf numFmtId="0" fontId="2" fillId="8" borderId="0">
      <alignment vertical="center"/>
    </xf>
  </cellStyleXfs>
  <cellXfs count="31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0" borderId="0" xfId="0" quotePrefix="1">
      <alignment vertical="center"/>
    </xf>
    <xf numFmtId="0" fontId="0" fillId="6" borderId="0" xfId="0" applyFill="1">
      <alignment vertical="center"/>
    </xf>
    <xf numFmtId="0" fontId="1" fillId="9" borderId="0" xfId="0" applyFont="1" applyFill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2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0" fillId="3" borderId="0" xfId="0" applyFill="1">
      <alignment vertical="center"/>
    </xf>
    <xf numFmtId="0" fontId="0" fillId="10" borderId="0" xfId="0" applyFill="1">
      <alignment vertical="center"/>
    </xf>
    <xf numFmtId="2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2" fontId="0" fillId="0" borderId="1" xfId="0" applyNumberFormat="1" applyBorder="1">
      <alignment vertical="center"/>
    </xf>
    <xf numFmtId="0" fontId="0" fillId="0" borderId="1" xfId="0" applyBorder="1">
      <alignment vertical="center"/>
    </xf>
    <xf numFmtId="180" fontId="0" fillId="0" borderId="1" xfId="0" applyNumberFormat="1" applyBorder="1">
      <alignment vertical="center"/>
    </xf>
    <xf numFmtId="180" fontId="5" fillId="0" borderId="0" xfId="0" applyNumberFormat="1" applyFont="1" applyFill="1" applyBorder="1">
      <alignment vertical="center"/>
    </xf>
    <xf numFmtId="180" fontId="0" fillId="0" borderId="0" xfId="0" applyNumberFormat="1">
      <alignment vertical="center"/>
    </xf>
    <xf numFmtId="0" fontId="5" fillId="0" borderId="1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6" fillId="0" borderId="0" xfId="0" applyFont="1">
      <alignment vertical="center"/>
    </xf>
    <xf numFmtId="2" fontId="0" fillId="0" borderId="1" xfId="0" applyNumberFormat="1" applyFill="1" applyBorder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</cellXfs>
  <cellStyles count="8">
    <cellStyle name="Tecan.At.Excel.Attenuation" xfId="6" xr:uid="{00000000-0005-0000-0000-000000000000}"/>
    <cellStyle name="Tecan.At.Excel.AutoGain_0" xfId="7" xr:uid="{00000000-0005-0000-0000-000001000000}"/>
    <cellStyle name="Tecan.At.Excel.Error" xfId="1" xr:uid="{00000000-0005-0000-0000-000002000000}"/>
    <cellStyle name="Tecan.At.Excel.GFactorAndMeasurementBlank" xfId="5" xr:uid="{00000000-0005-0000-0000-000003000000}"/>
    <cellStyle name="Tecan.At.Excel.GFactorBlank" xfId="3" xr:uid="{00000000-0005-0000-0000-000004000000}"/>
    <cellStyle name="Tecan.At.Excel.GFactorReference" xfId="4" xr:uid="{00000000-0005-0000-0000-000005000000}"/>
    <cellStyle name="Tecan.At.Excel.MeasurementBlank" xfId="2" xr:uid="{00000000-0005-0000-0000-000006000000}"/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Teb-/Teb+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7.2231773743483371E-2"/>
          <c:y val="1.9477025598097279E-2"/>
          <c:w val="0.8866239038389151"/>
          <c:h val="0.786211756913988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c'!$C$22:$V$22</c:f>
                <c:numCache>
                  <c:formatCode>General</c:formatCode>
                  <c:ptCount val="20"/>
                  <c:pt idx="0">
                    <c:v>0.19878040430856189</c:v>
                  </c:pt>
                  <c:pt idx="1">
                    <c:v>6.8484752564606663E-2</c:v>
                  </c:pt>
                  <c:pt idx="2">
                    <c:v>1.5190112682231061</c:v>
                  </c:pt>
                  <c:pt idx="3">
                    <c:v>41.196536906099936</c:v>
                  </c:pt>
                  <c:pt idx="4">
                    <c:v>1.6571750287960691</c:v>
                  </c:pt>
                  <c:pt idx="5">
                    <c:v>57.790046673940601</c:v>
                  </c:pt>
                  <c:pt idx="6">
                    <c:v>0.2767446092316706</c:v>
                  </c:pt>
                  <c:pt idx="7">
                    <c:v>17.710944161248271</c:v>
                  </c:pt>
                  <c:pt idx="8">
                    <c:v>8.1697637643261045E-2</c:v>
                  </c:pt>
                  <c:pt idx="9">
                    <c:v>0.8913693902659483</c:v>
                  </c:pt>
                  <c:pt idx="10">
                    <c:v>5.4362348476403116E-2</c:v>
                  </c:pt>
                  <c:pt idx="11">
                    <c:v>2.782539934686366</c:v>
                  </c:pt>
                  <c:pt idx="12">
                    <c:v>9.1529740910994892</c:v>
                  </c:pt>
                  <c:pt idx="13">
                    <c:v>45.34025156239769</c:v>
                  </c:pt>
                  <c:pt idx="14">
                    <c:v>0.12685145113795934</c:v>
                  </c:pt>
                  <c:pt idx="15">
                    <c:v>10.897056213089256</c:v>
                  </c:pt>
                  <c:pt idx="16">
                    <c:v>0.10623896030234935</c:v>
                  </c:pt>
                  <c:pt idx="17">
                    <c:v>1.9714920159657281</c:v>
                  </c:pt>
                  <c:pt idx="18">
                    <c:v>3.662999789970707E-2</c:v>
                  </c:pt>
                  <c:pt idx="19">
                    <c:v>1.501974611318876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1c'!$C$21:$V$21</c:f>
              <c:numCache>
                <c:formatCode>General</c:formatCode>
                <c:ptCount val="20"/>
                <c:pt idx="0">
                  <c:v>1.0003886986663639</c:v>
                </c:pt>
                <c:pt idx="1">
                  <c:v>1.2285670890674445</c:v>
                </c:pt>
                <c:pt idx="2">
                  <c:v>2.4867209326714295</c:v>
                </c:pt>
                <c:pt idx="3">
                  <c:v>758.16825287916038</c:v>
                </c:pt>
                <c:pt idx="4">
                  <c:v>32.545092192535897</c:v>
                </c:pt>
                <c:pt idx="5">
                  <c:v>2908.2446504046929</c:v>
                </c:pt>
                <c:pt idx="6">
                  <c:v>0.70216065091012458</c:v>
                </c:pt>
                <c:pt idx="7">
                  <c:v>248.55617002868848</c:v>
                </c:pt>
                <c:pt idx="8">
                  <c:v>0.38856551554828583</c:v>
                </c:pt>
                <c:pt idx="9">
                  <c:v>10.072981754842701</c:v>
                </c:pt>
                <c:pt idx="10">
                  <c:v>0.45800353215017786</c:v>
                </c:pt>
                <c:pt idx="11">
                  <c:v>123.96005343882973</c:v>
                </c:pt>
                <c:pt idx="12">
                  <c:v>56.527405769714854</c:v>
                </c:pt>
                <c:pt idx="13">
                  <c:v>875.03731372073435</c:v>
                </c:pt>
                <c:pt idx="14">
                  <c:v>0.40167465093395799</c:v>
                </c:pt>
                <c:pt idx="15">
                  <c:v>113.9879913357958</c:v>
                </c:pt>
                <c:pt idx="16">
                  <c:v>0.34738159100933724</c:v>
                </c:pt>
                <c:pt idx="17">
                  <c:v>10.764973205467053</c:v>
                </c:pt>
                <c:pt idx="18">
                  <c:v>0.23773791707248124</c:v>
                </c:pt>
                <c:pt idx="19">
                  <c:v>0.26293525844139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41-4DEE-814E-9D5DFDA60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3716095"/>
        <c:axId val="903714431"/>
      </c:barChart>
      <c:catAx>
        <c:axId val="903716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03714431"/>
        <c:crosses val="autoZero"/>
        <c:auto val="1"/>
        <c:lblAlgn val="ctr"/>
        <c:lblOffset val="100"/>
        <c:noMultiLvlLbl val="0"/>
      </c:catAx>
      <c:valAx>
        <c:axId val="903714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03716095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7.8963473315835517E-2"/>
          <c:y val="0.22782407407407407"/>
          <c:w val="0.87753018372703417"/>
          <c:h val="0.687924686497521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c'!$C$22:$V$22</c:f>
                <c:numCache>
                  <c:formatCode>General</c:formatCode>
                  <c:ptCount val="20"/>
                  <c:pt idx="0">
                    <c:v>0.19878040430856189</c:v>
                  </c:pt>
                  <c:pt idx="1">
                    <c:v>6.8484752564606663E-2</c:v>
                  </c:pt>
                  <c:pt idx="2">
                    <c:v>1.5190112682231061</c:v>
                  </c:pt>
                  <c:pt idx="3">
                    <c:v>41.196536906099936</c:v>
                  </c:pt>
                  <c:pt idx="4">
                    <c:v>1.6571750287960691</c:v>
                  </c:pt>
                  <c:pt idx="5">
                    <c:v>57.790046673940601</c:v>
                  </c:pt>
                  <c:pt idx="6">
                    <c:v>0.2767446092316706</c:v>
                  </c:pt>
                  <c:pt idx="7">
                    <c:v>17.710944161248271</c:v>
                  </c:pt>
                  <c:pt idx="8">
                    <c:v>8.1697637643261045E-2</c:v>
                  </c:pt>
                  <c:pt idx="9">
                    <c:v>0.8913693902659483</c:v>
                  </c:pt>
                  <c:pt idx="10">
                    <c:v>5.4362348476403116E-2</c:v>
                  </c:pt>
                  <c:pt idx="11">
                    <c:v>2.782539934686366</c:v>
                  </c:pt>
                  <c:pt idx="12">
                    <c:v>9.1529740910994892</c:v>
                  </c:pt>
                  <c:pt idx="13">
                    <c:v>45.34025156239769</c:v>
                  </c:pt>
                  <c:pt idx="14">
                    <c:v>0.12685145113795934</c:v>
                  </c:pt>
                  <c:pt idx="15">
                    <c:v>10.897056213089256</c:v>
                  </c:pt>
                  <c:pt idx="16">
                    <c:v>0.10623896030234935</c:v>
                  </c:pt>
                  <c:pt idx="17">
                    <c:v>1.9714920159657281</c:v>
                  </c:pt>
                  <c:pt idx="18">
                    <c:v>3.662999789970707E-2</c:v>
                  </c:pt>
                  <c:pt idx="19">
                    <c:v>1.501974611318876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1c'!$C$21:$V$21</c:f>
              <c:numCache>
                <c:formatCode>General</c:formatCode>
                <c:ptCount val="20"/>
                <c:pt idx="0">
                  <c:v>1.0003886986663639</c:v>
                </c:pt>
                <c:pt idx="1">
                  <c:v>1.2285670890674445</c:v>
                </c:pt>
                <c:pt idx="2">
                  <c:v>2.4867209326714295</c:v>
                </c:pt>
                <c:pt idx="3">
                  <c:v>758.16825287916038</c:v>
                </c:pt>
                <c:pt idx="4">
                  <c:v>32.545092192535897</c:v>
                </c:pt>
                <c:pt idx="5">
                  <c:v>2908.2446504046929</c:v>
                </c:pt>
                <c:pt idx="6">
                  <c:v>0.70216065091012458</c:v>
                </c:pt>
                <c:pt idx="7">
                  <c:v>248.55617002868848</c:v>
                </c:pt>
                <c:pt idx="8">
                  <c:v>0.38856551554828583</c:v>
                </c:pt>
                <c:pt idx="9">
                  <c:v>10.072981754842701</c:v>
                </c:pt>
                <c:pt idx="10">
                  <c:v>0.45800353215017786</c:v>
                </c:pt>
                <c:pt idx="11">
                  <c:v>123.96005343882973</c:v>
                </c:pt>
                <c:pt idx="12">
                  <c:v>56.527405769714854</c:v>
                </c:pt>
                <c:pt idx="13">
                  <c:v>875.03731372073435</c:v>
                </c:pt>
                <c:pt idx="14">
                  <c:v>0.40167465093395799</c:v>
                </c:pt>
                <c:pt idx="15">
                  <c:v>113.9879913357958</c:v>
                </c:pt>
                <c:pt idx="16">
                  <c:v>0.34738159100933724</c:v>
                </c:pt>
                <c:pt idx="17">
                  <c:v>10.764973205467053</c:v>
                </c:pt>
                <c:pt idx="18">
                  <c:v>0.23773791707248124</c:v>
                </c:pt>
                <c:pt idx="19">
                  <c:v>0.26293525844139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1C-450E-B14C-E6E70A8CF7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83560703"/>
        <c:axId val="1683566943"/>
      </c:barChart>
      <c:catAx>
        <c:axId val="16835607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83566943"/>
        <c:crosses val="autoZero"/>
        <c:auto val="1"/>
        <c:lblAlgn val="ctr"/>
        <c:lblOffset val="100"/>
        <c:noMultiLvlLbl val="0"/>
      </c:catAx>
      <c:valAx>
        <c:axId val="1683566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6835607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d'!$F$49:$F$56</c:f>
                <c:numCache>
                  <c:formatCode>General</c:formatCode>
                  <c:ptCount val="8"/>
                  <c:pt idx="0">
                    <c:v>8.0638002865191488E-2</c:v>
                  </c:pt>
                  <c:pt idx="1">
                    <c:v>8.4472059721602211</c:v>
                  </c:pt>
                  <c:pt idx="2">
                    <c:v>27.318555277602503</c:v>
                  </c:pt>
                  <c:pt idx="3">
                    <c:v>127.38679809293482</c:v>
                  </c:pt>
                  <c:pt idx="4">
                    <c:v>57.888642053547834</c:v>
                  </c:pt>
                  <c:pt idx="5">
                    <c:v>112.84807276937964</c:v>
                  </c:pt>
                  <c:pt idx="6">
                    <c:v>71.345108608845351</c:v>
                  </c:pt>
                  <c:pt idx="7">
                    <c:v>170.035290943073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1d'!$E$49:$E$56</c:f>
              <c:numCache>
                <c:formatCode>General</c:formatCode>
                <c:ptCount val="8"/>
                <c:pt idx="0">
                  <c:v>0.99996091502503326</c:v>
                </c:pt>
                <c:pt idx="1">
                  <c:v>189.05692947436714</c:v>
                </c:pt>
                <c:pt idx="2">
                  <c:v>733.97798053141253</c:v>
                </c:pt>
                <c:pt idx="3">
                  <c:v>1367.9192648058845</c:v>
                </c:pt>
                <c:pt idx="4">
                  <c:v>1862.2162388467411</c:v>
                </c:pt>
                <c:pt idx="5">
                  <c:v>2037.1388561167539</c:v>
                </c:pt>
                <c:pt idx="6">
                  <c:v>2129.5158380264616</c:v>
                </c:pt>
                <c:pt idx="7">
                  <c:v>2141.05831321800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8E-4446-9744-846DE2AED0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866320"/>
        <c:axId val="104867152"/>
      </c:barChart>
      <c:catAx>
        <c:axId val="104866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4867152"/>
        <c:crosses val="autoZero"/>
        <c:auto val="1"/>
        <c:lblAlgn val="ctr"/>
        <c:lblOffset val="100"/>
        <c:noMultiLvlLbl val="0"/>
      </c:catAx>
      <c:valAx>
        <c:axId val="104867152"/>
        <c:scaling>
          <c:orientation val="minMax"/>
          <c:max val="3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4866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f'!$F$44:$F$49</c:f>
                <c:numCache>
                  <c:formatCode>General</c:formatCode>
                  <c:ptCount val="6"/>
                  <c:pt idx="0">
                    <c:v>0.18310595423706189</c:v>
                  </c:pt>
                  <c:pt idx="1">
                    <c:v>0.19769416935156911</c:v>
                  </c:pt>
                  <c:pt idx="2">
                    <c:v>3.7059340452602632E-2</c:v>
                  </c:pt>
                  <c:pt idx="3">
                    <c:v>19.681553401916425</c:v>
                  </c:pt>
                  <c:pt idx="4">
                    <c:v>104.44024340519107</c:v>
                  </c:pt>
                  <c:pt idx="5">
                    <c:v>24.22972810378238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1f'!$E$44:$E$49</c:f>
              <c:numCache>
                <c:formatCode>General</c:formatCode>
                <c:ptCount val="6"/>
                <c:pt idx="0">
                  <c:v>0.99989629222799314</c:v>
                </c:pt>
                <c:pt idx="1">
                  <c:v>1.3652413389136033</c:v>
                </c:pt>
                <c:pt idx="2">
                  <c:v>0.68899473161864433</c:v>
                </c:pt>
                <c:pt idx="3">
                  <c:v>882.21689346305163</c:v>
                </c:pt>
                <c:pt idx="4">
                  <c:v>2337.7287743786387</c:v>
                </c:pt>
                <c:pt idx="5">
                  <c:v>2556.28153327759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DF-4643-B81E-AD712F681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9166672"/>
        <c:axId val="2079160848"/>
      </c:barChart>
      <c:catAx>
        <c:axId val="2079166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79160848"/>
        <c:crosses val="autoZero"/>
        <c:auto val="1"/>
        <c:lblAlgn val="ctr"/>
        <c:lblOffset val="100"/>
        <c:noMultiLvlLbl val="0"/>
      </c:catAx>
      <c:valAx>
        <c:axId val="2079160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79166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Teb dependent reporter activation</a:t>
            </a:r>
            <a:endParaRPr lang="ko-K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b'!$O$64:$AH$64</c:f>
                <c:numCache>
                  <c:formatCode>General</c:formatCode>
                  <c:ptCount val="20"/>
                  <c:pt idx="0">
                    <c:v>0.37221459152290592</c:v>
                  </c:pt>
                  <c:pt idx="1">
                    <c:v>0.39939705526482483</c:v>
                  </c:pt>
                  <c:pt idx="2">
                    <c:v>8.4031198621420333E-2</c:v>
                  </c:pt>
                  <c:pt idx="3">
                    <c:v>3.632293802247899</c:v>
                  </c:pt>
                  <c:pt idx="4">
                    <c:v>3.1358870192756419E-2</c:v>
                  </c:pt>
                  <c:pt idx="5">
                    <c:v>5.0272639372152428E-2</c:v>
                  </c:pt>
                  <c:pt idx="6">
                    <c:v>5.1350157197131971E-2</c:v>
                  </c:pt>
                  <c:pt idx="7">
                    <c:v>14.321685979175882</c:v>
                  </c:pt>
                  <c:pt idx="8">
                    <c:v>0.31167117049456938</c:v>
                  </c:pt>
                  <c:pt idx="9">
                    <c:v>0.22827368629577693</c:v>
                  </c:pt>
                  <c:pt idx="10">
                    <c:v>0.11384015032473346</c:v>
                  </c:pt>
                  <c:pt idx="11">
                    <c:v>37.207591832539308</c:v>
                  </c:pt>
                  <c:pt idx="12">
                    <c:v>0.13889968646012882</c:v>
                  </c:pt>
                  <c:pt idx="13">
                    <c:v>6.1567966295283764E-2</c:v>
                  </c:pt>
                  <c:pt idx="14">
                    <c:v>0.12655111212734707</c:v>
                  </c:pt>
                  <c:pt idx="15">
                    <c:v>11.151524919943331</c:v>
                  </c:pt>
                  <c:pt idx="16">
                    <c:v>0.27629653567174306</c:v>
                  </c:pt>
                  <c:pt idx="17">
                    <c:v>3.1815115566095134E-2</c:v>
                  </c:pt>
                  <c:pt idx="18">
                    <c:v>5.8478040678491029E-2</c:v>
                  </c:pt>
                  <c:pt idx="19">
                    <c:v>2.48020825114087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b'!$O$63:$AH$63</c:f>
              <c:numCache>
                <c:formatCode>General</c:formatCode>
                <c:ptCount val="20"/>
                <c:pt idx="0">
                  <c:v>0.99995623863169969</c:v>
                </c:pt>
                <c:pt idx="1">
                  <c:v>2.8358277647477927</c:v>
                </c:pt>
                <c:pt idx="2">
                  <c:v>0.22070308171801223</c:v>
                </c:pt>
                <c:pt idx="3">
                  <c:v>148.69146762184403</c:v>
                </c:pt>
                <c:pt idx="4">
                  <c:v>0.99998861507175674</c:v>
                </c:pt>
                <c:pt idx="5">
                  <c:v>1.5566671183240226</c:v>
                </c:pt>
                <c:pt idx="6">
                  <c:v>0.34548617057397829</c:v>
                </c:pt>
                <c:pt idx="7">
                  <c:v>500.85403752891801</c:v>
                </c:pt>
                <c:pt idx="8">
                  <c:v>0.99999741340675696</c:v>
                </c:pt>
                <c:pt idx="9">
                  <c:v>2.2354341624980254</c:v>
                </c:pt>
                <c:pt idx="10">
                  <c:v>0.49454946403755623</c:v>
                </c:pt>
                <c:pt idx="11">
                  <c:v>1078.6086637395049</c:v>
                </c:pt>
                <c:pt idx="12">
                  <c:v>1.0000058916059074</c:v>
                </c:pt>
                <c:pt idx="13">
                  <c:v>0.81732390028170798</c:v>
                </c:pt>
                <c:pt idx="14">
                  <c:v>0.47156205814059787</c:v>
                </c:pt>
                <c:pt idx="15">
                  <c:v>463.01644971045954</c:v>
                </c:pt>
                <c:pt idx="16">
                  <c:v>1.0000109761836145</c:v>
                </c:pt>
                <c:pt idx="17">
                  <c:v>0.72947774449399228</c:v>
                </c:pt>
                <c:pt idx="18">
                  <c:v>0.30707682711800161</c:v>
                </c:pt>
                <c:pt idx="19">
                  <c:v>240.81974250976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87-4437-8E63-76F8E351F1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5803808"/>
        <c:axId val="405804592"/>
      </c:barChart>
      <c:catAx>
        <c:axId val="405803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05804592"/>
        <c:crosses val="autoZero"/>
        <c:auto val="1"/>
        <c:lblAlgn val="ctr"/>
        <c:lblOffset val="100"/>
        <c:noMultiLvlLbl val="0"/>
      </c:catAx>
      <c:valAx>
        <c:axId val="405804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05803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basal level measurement (-Teb)</a:t>
            </a: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b'!$L$100:$P$100</c:f>
                <c:numCache>
                  <c:formatCode>General</c:formatCode>
                  <c:ptCount val="5"/>
                  <c:pt idx="0">
                    <c:v>0.27629653567174306</c:v>
                  </c:pt>
                  <c:pt idx="1">
                    <c:v>0.27285554073443574</c:v>
                  </c:pt>
                  <c:pt idx="2">
                    <c:v>3.5012379588611225E-2</c:v>
                  </c:pt>
                  <c:pt idx="3">
                    <c:v>0.20512120204380005</c:v>
                  </c:pt>
                  <c:pt idx="4">
                    <c:v>0.1619334196063777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b'!$L$99:$P$99</c:f>
              <c:numCache>
                <c:formatCode>General</c:formatCode>
                <c:ptCount val="5"/>
                <c:pt idx="0">
                  <c:v>1.0000109761836145</c:v>
                </c:pt>
                <c:pt idx="1">
                  <c:v>0.73302768461143231</c:v>
                </c:pt>
                <c:pt idx="2">
                  <c:v>1.1164936989110466</c:v>
                </c:pt>
                <c:pt idx="3">
                  <c:v>0.65813168139097644</c:v>
                </c:pt>
                <c:pt idx="4">
                  <c:v>1.1658368552239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13-493C-BDE3-66AEA9E3D2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5830712"/>
        <c:axId val="455831104"/>
      </c:barChart>
      <c:catAx>
        <c:axId val="455830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55831104"/>
        <c:crosses val="autoZero"/>
        <c:auto val="1"/>
        <c:lblAlgn val="ctr"/>
        <c:lblOffset val="100"/>
        <c:noMultiLvlLbl val="0"/>
      </c:catAx>
      <c:valAx>
        <c:axId val="455831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55830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2xQFAS-miniVP16-EcR vs. 3XQFAD-miniVP16-EcR </a:t>
            </a:r>
            <a:br>
              <a:rPr lang="en-US" altLang="ko-KR"/>
            </a:br>
            <a:endParaRPr lang="ko-KR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b'!$B$104:$G$104</c:f>
                <c:numCache>
                  <c:formatCode>General</c:formatCode>
                  <c:ptCount val="6"/>
                  <c:pt idx="0">
                    <c:v>0.37221459152290592</c:v>
                  </c:pt>
                  <c:pt idx="1">
                    <c:v>0.39939705526482483</c:v>
                  </c:pt>
                  <c:pt idx="2">
                    <c:v>8.4031198621420333E-2</c:v>
                  </c:pt>
                  <c:pt idx="3">
                    <c:v>3.632293802247899</c:v>
                  </c:pt>
                  <c:pt idx="4">
                    <c:v>0.14398301683343021</c:v>
                  </c:pt>
                  <c:pt idx="5">
                    <c:v>8.74101508387469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4b'!$B$103:$G$103</c:f>
              <c:numCache>
                <c:formatCode>General</c:formatCode>
                <c:ptCount val="6"/>
                <c:pt idx="0">
                  <c:v>0.99995623863169969</c:v>
                </c:pt>
                <c:pt idx="1">
                  <c:v>2.8358277647477927</c:v>
                </c:pt>
                <c:pt idx="2">
                  <c:v>0.22070308171801223</c:v>
                </c:pt>
                <c:pt idx="3">
                  <c:v>148.69146762184403</c:v>
                </c:pt>
                <c:pt idx="4">
                  <c:v>0.31960563852817625</c:v>
                </c:pt>
                <c:pt idx="5">
                  <c:v>169.95546417824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05-4A9E-85C6-11CBDFA580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5833456"/>
        <c:axId val="455831888"/>
      </c:barChart>
      <c:catAx>
        <c:axId val="455833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55831888"/>
        <c:crosses val="autoZero"/>
        <c:auto val="1"/>
        <c:lblAlgn val="ctr"/>
        <c:lblOffset val="100"/>
        <c:noMultiLvlLbl val="0"/>
      </c:catAx>
      <c:valAx>
        <c:axId val="455831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55833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52437</xdr:colOff>
      <xdr:row>61</xdr:row>
      <xdr:rowOff>9525</xdr:rowOff>
    </xdr:from>
    <xdr:to>
      <xdr:col>16</xdr:col>
      <xdr:colOff>590550</xdr:colOff>
      <xdr:row>78</xdr:row>
      <xdr:rowOff>28574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76275</xdr:colOff>
      <xdr:row>32</xdr:row>
      <xdr:rowOff>33336</xdr:rowOff>
    </xdr:from>
    <xdr:to>
      <xdr:col>15</xdr:col>
      <xdr:colOff>447675</xdr:colOff>
      <xdr:row>54</xdr:row>
      <xdr:rowOff>14287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3837</xdr:colOff>
      <xdr:row>39</xdr:row>
      <xdr:rowOff>180975</xdr:rowOff>
    </xdr:from>
    <xdr:to>
      <xdr:col>14</xdr:col>
      <xdr:colOff>681037</xdr:colOff>
      <xdr:row>57</xdr:row>
      <xdr:rowOff>16192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57175</xdr:colOff>
      <xdr:row>28</xdr:row>
      <xdr:rowOff>95250</xdr:rowOff>
    </xdr:from>
    <xdr:to>
      <xdr:col>19</xdr:col>
      <xdr:colOff>28575</xdr:colOff>
      <xdr:row>45</xdr:row>
      <xdr:rowOff>381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90524</xdr:colOff>
      <xdr:row>71</xdr:row>
      <xdr:rowOff>190499</xdr:rowOff>
    </xdr:from>
    <xdr:to>
      <xdr:col>26</xdr:col>
      <xdr:colOff>495299</xdr:colOff>
      <xdr:row>101</xdr:row>
      <xdr:rowOff>4762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57187</xdr:colOff>
      <xdr:row>73</xdr:row>
      <xdr:rowOff>9525</xdr:rowOff>
    </xdr:from>
    <xdr:to>
      <xdr:col>17</xdr:col>
      <xdr:colOff>128587</xdr:colOff>
      <xdr:row>91</xdr:row>
      <xdr:rowOff>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66700</xdr:colOff>
      <xdr:row>74</xdr:row>
      <xdr:rowOff>57149</xdr:rowOff>
    </xdr:from>
    <xdr:to>
      <xdr:col>8</xdr:col>
      <xdr:colOff>38100</xdr:colOff>
      <xdr:row>92</xdr:row>
      <xdr:rowOff>28574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Relationship Id="rId4" Type="http://schemas.openxmlformats.org/officeDocument/2006/relationships/comments" Target="../comments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8"/>
  <sheetViews>
    <sheetView topLeftCell="A25" workbookViewId="0">
      <selection activeCell="J25" sqref="J25"/>
    </sheetView>
  </sheetViews>
  <sheetFormatPr defaultRowHeight="16.5" x14ac:dyDescent="0.3"/>
  <sheetData>
    <row r="1" spans="1:12" x14ac:dyDescent="0.3">
      <c r="A1" t="s">
        <v>0</v>
      </c>
      <c r="E1" t="s">
        <v>1</v>
      </c>
    </row>
    <row r="2" spans="1:12" x14ac:dyDescent="0.3">
      <c r="A2" t="s">
        <v>2</v>
      </c>
      <c r="E2" t="s">
        <v>3</v>
      </c>
      <c r="I2" t="s">
        <v>4</v>
      </c>
    </row>
    <row r="3" spans="1:12" x14ac:dyDescent="0.3">
      <c r="A3" t="s">
        <v>5</v>
      </c>
      <c r="E3" t="s">
        <v>6</v>
      </c>
    </row>
    <row r="5" spans="1:12" x14ac:dyDescent="0.3">
      <c r="A5" t="s">
        <v>7</v>
      </c>
      <c r="B5" s="1">
        <v>43698</v>
      </c>
    </row>
    <row r="6" spans="1:12" x14ac:dyDescent="0.3">
      <c r="A6" t="s">
        <v>8</v>
      </c>
      <c r="B6" s="2" t="s">
        <v>9</v>
      </c>
    </row>
    <row r="9" spans="1:12" x14ac:dyDescent="0.3">
      <c r="A9" t="s">
        <v>10</v>
      </c>
      <c r="E9" t="s">
        <v>11</v>
      </c>
    </row>
    <row r="10" spans="1:12" x14ac:dyDescent="0.3">
      <c r="A10" t="s">
        <v>12</v>
      </c>
      <c r="E10" t="s">
        <v>13</v>
      </c>
    </row>
    <row r="11" spans="1:12" x14ac:dyDescent="0.3">
      <c r="A11" t="s">
        <v>14</v>
      </c>
      <c r="E11" t="s">
        <v>15</v>
      </c>
    </row>
    <row r="12" spans="1:12" x14ac:dyDescent="0.3">
      <c r="A12" t="s">
        <v>16</v>
      </c>
    </row>
    <row r="14" spans="1:12" x14ac:dyDescent="0.3">
      <c r="A14" s="3" t="s">
        <v>17</v>
      </c>
      <c r="B14" s="3"/>
      <c r="C14" s="3"/>
      <c r="D14" s="3"/>
      <c r="E14" s="3">
        <v>5</v>
      </c>
      <c r="F14" s="3" t="s">
        <v>18</v>
      </c>
      <c r="G14" s="3"/>
      <c r="H14" s="3"/>
      <c r="I14" s="3"/>
      <c r="J14" s="3"/>
      <c r="K14" s="3"/>
      <c r="L14" s="3"/>
    </row>
    <row r="15" spans="1:12" x14ac:dyDescent="0.3">
      <c r="A15" s="3" t="s">
        <v>19</v>
      </c>
      <c r="B15" s="3"/>
      <c r="C15" s="3"/>
      <c r="D15" s="3"/>
      <c r="E15" s="3">
        <v>1</v>
      </c>
      <c r="F15" s="3" t="s">
        <v>20</v>
      </c>
      <c r="G15" s="3"/>
      <c r="H15" s="3"/>
      <c r="I15" s="3"/>
      <c r="J15" s="3"/>
      <c r="K15" s="3"/>
      <c r="L15" s="3"/>
    </row>
    <row r="18" spans="1:22" x14ac:dyDescent="0.3">
      <c r="A18" t="s">
        <v>21</v>
      </c>
    </row>
    <row r="19" spans="1:22" x14ac:dyDescent="0.3">
      <c r="A19" t="s">
        <v>22</v>
      </c>
      <c r="E19" t="s">
        <v>23</v>
      </c>
    </row>
    <row r="20" spans="1:22" x14ac:dyDescent="0.3">
      <c r="A20" t="s">
        <v>24</v>
      </c>
      <c r="E20" t="s">
        <v>25</v>
      </c>
      <c r="G20" t="s">
        <v>41</v>
      </c>
      <c r="H20" s="2" t="s">
        <v>42</v>
      </c>
    </row>
    <row r="21" spans="1:22" x14ac:dyDescent="0.3">
      <c r="A21" t="s">
        <v>26</v>
      </c>
      <c r="E21">
        <v>3000</v>
      </c>
      <c r="F21" t="s">
        <v>27</v>
      </c>
    </row>
    <row r="22" spans="1:22" x14ac:dyDescent="0.3">
      <c r="A22" t="s">
        <v>28</v>
      </c>
      <c r="E22">
        <v>0</v>
      </c>
      <c r="F22" t="s">
        <v>27</v>
      </c>
    </row>
    <row r="23" spans="1:22" x14ac:dyDescent="0.3">
      <c r="A23" t="s">
        <v>29</v>
      </c>
      <c r="E23" t="s">
        <v>30</v>
      </c>
    </row>
    <row r="24" spans="1:22" x14ac:dyDescent="0.3">
      <c r="A24" t="s">
        <v>31</v>
      </c>
      <c r="B24" s="2" t="s">
        <v>32</v>
      </c>
    </row>
    <row r="26" spans="1:22" x14ac:dyDescent="0.3">
      <c r="B26" t="s">
        <v>33</v>
      </c>
    </row>
    <row r="27" spans="1:22" x14ac:dyDescent="0.3">
      <c r="A27" s="4" t="s">
        <v>34</v>
      </c>
      <c r="B27" s="4">
        <v>1</v>
      </c>
      <c r="C27" s="4">
        <v>2</v>
      </c>
      <c r="D27" s="4">
        <v>3</v>
      </c>
      <c r="E27" s="4">
        <v>4</v>
      </c>
      <c r="F27" s="4">
        <v>5</v>
      </c>
      <c r="G27" s="4">
        <v>6</v>
      </c>
      <c r="H27" s="4">
        <v>7</v>
      </c>
      <c r="I27" s="4">
        <v>8</v>
      </c>
      <c r="J27" s="4">
        <v>9</v>
      </c>
      <c r="K27" s="4">
        <v>10</v>
      </c>
      <c r="M27">
        <f t="shared" ref="M27:V29" si="0">(B28/B40)</f>
        <v>4.1426284087732225E-3</v>
      </c>
      <c r="N27">
        <f t="shared" si="0"/>
        <v>6.2211923532226781E-3</v>
      </c>
      <c r="O27">
        <f t="shared" si="0"/>
        <v>0.16296492489310985</v>
      </c>
      <c r="P27">
        <f t="shared" si="0"/>
        <v>2.4382740665626033E-3</v>
      </c>
      <c r="Q27">
        <f t="shared" si="0"/>
        <v>1.7322402497170102E-3</v>
      </c>
      <c r="R27">
        <f t="shared" si="0"/>
        <v>2.1667246076854047E-3</v>
      </c>
      <c r="S27">
        <f t="shared" si="0"/>
        <v>0.25444738402590888</v>
      </c>
      <c r="T27">
        <f t="shared" si="0"/>
        <v>1.7002602633028744E-3</v>
      </c>
      <c r="U27">
        <f t="shared" si="0"/>
        <v>1.3783082068103383E-3</v>
      </c>
      <c r="V27">
        <f t="shared" si="0"/>
        <v>1.0719327906855141E-3</v>
      </c>
    </row>
    <row r="28" spans="1:22" x14ac:dyDescent="0.3">
      <c r="A28" s="4" t="s">
        <v>35</v>
      </c>
      <c r="B28">
        <v>163</v>
      </c>
      <c r="C28">
        <v>494</v>
      </c>
      <c r="D28">
        <v>12921</v>
      </c>
      <c r="E28">
        <v>214</v>
      </c>
      <c r="F28">
        <v>202</v>
      </c>
      <c r="G28">
        <v>268</v>
      </c>
      <c r="H28">
        <v>22313</v>
      </c>
      <c r="I28">
        <v>179</v>
      </c>
      <c r="J28">
        <v>129</v>
      </c>
      <c r="K28">
        <v>123</v>
      </c>
      <c r="M28">
        <f t="shared" si="0"/>
        <v>5.5607499630923674E-3</v>
      </c>
      <c r="N28">
        <f t="shared" si="0"/>
        <v>1.1318046066882859E-2</v>
      </c>
      <c r="O28">
        <f t="shared" si="0"/>
        <v>0.18028271416786679</v>
      </c>
      <c r="P28">
        <f t="shared" si="0"/>
        <v>3.4049547962897732E-3</v>
      </c>
      <c r="Q28">
        <f t="shared" si="0"/>
        <v>1.895095236565702E-3</v>
      </c>
      <c r="R28">
        <f t="shared" si="0"/>
        <v>2.3781212841854932E-3</v>
      </c>
      <c r="S28">
        <f t="shared" si="0"/>
        <v>0.35086449142871168</v>
      </c>
      <c r="T28">
        <f t="shared" si="0"/>
        <v>1.7822323783979318E-3</v>
      </c>
      <c r="U28">
        <f t="shared" si="0"/>
        <v>1.6766667864285801E-3</v>
      </c>
      <c r="V28">
        <f t="shared" si="0"/>
        <v>1.4596282297899489E-3</v>
      </c>
    </row>
    <row r="29" spans="1:22" x14ac:dyDescent="0.3">
      <c r="A29" s="4" t="s">
        <v>36</v>
      </c>
      <c r="B29">
        <v>226</v>
      </c>
      <c r="C29">
        <v>883</v>
      </c>
      <c r="D29">
        <v>12894</v>
      </c>
      <c r="E29">
        <v>232</v>
      </c>
      <c r="F29">
        <v>236</v>
      </c>
      <c r="G29">
        <v>292</v>
      </c>
      <c r="H29">
        <v>28593</v>
      </c>
      <c r="I29">
        <v>202</v>
      </c>
      <c r="J29">
        <v>140</v>
      </c>
      <c r="K29">
        <v>151</v>
      </c>
      <c r="M29">
        <f t="shared" si="0"/>
        <v>6.2010524495392447E-3</v>
      </c>
      <c r="N29">
        <f t="shared" si="0"/>
        <v>2.1995275612826569E-2</v>
      </c>
      <c r="O29">
        <f t="shared" si="0"/>
        <v>0.17416241169476113</v>
      </c>
      <c r="P29">
        <f t="shared" si="0"/>
        <v>5.3198975427139923E-3</v>
      </c>
      <c r="Q29">
        <f t="shared" si="0"/>
        <v>2.5501766845962364E-3</v>
      </c>
      <c r="R29">
        <f t="shared" si="0"/>
        <v>2.7366093092448074E-3</v>
      </c>
      <c r="S29">
        <f t="shared" si="0"/>
        <v>0.29337502072526589</v>
      </c>
      <c r="T29">
        <f t="shared" si="0"/>
        <v>2.9034318564543291E-3</v>
      </c>
      <c r="U29">
        <f t="shared" si="0"/>
        <v>2.4677848002322622E-3</v>
      </c>
      <c r="V29">
        <f t="shared" si="0"/>
        <v>1.2480561030933962E-3</v>
      </c>
    </row>
    <row r="30" spans="1:22" x14ac:dyDescent="0.3">
      <c r="A30" s="4" t="s">
        <v>37</v>
      </c>
      <c r="B30">
        <v>251</v>
      </c>
      <c r="C30">
        <v>1555</v>
      </c>
      <c r="D30">
        <v>12450</v>
      </c>
      <c r="E30">
        <v>378</v>
      </c>
      <c r="F30">
        <v>293</v>
      </c>
      <c r="G30">
        <v>344</v>
      </c>
      <c r="H30">
        <v>24772</v>
      </c>
      <c r="I30">
        <v>300</v>
      </c>
      <c r="J30">
        <v>221</v>
      </c>
      <c r="K30">
        <v>126</v>
      </c>
      <c r="M30">
        <f t="shared" ref="M30:V30" si="1">AVERAGE(M27:M29)</f>
        <v>5.3014769404682782E-3</v>
      </c>
      <c r="N30">
        <f t="shared" si="1"/>
        <v>1.3178171344310702E-2</v>
      </c>
      <c r="O30">
        <f t="shared" si="1"/>
        <v>0.17247001691857924</v>
      </c>
      <c r="P30">
        <f t="shared" si="1"/>
        <v>3.7210421351887898E-3</v>
      </c>
      <c r="Q30">
        <f t="shared" si="1"/>
        <v>2.0591707236263163E-3</v>
      </c>
      <c r="R30">
        <f t="shared" si="1"/>
        <v>2.4271517337052348E-3</v>
      </c>
      <c r="S30">
        <f t="shared" si="1"/>
        <v>0.29956229872662882</v>
      </c>
      <c r="T30">
        <f t="shared" si="1"/>
        <v>2.1286414993850452E-3</v>
      </c>
      <c r="U30">
        <f t="shared" si="1"/>
        <v>1.8409199311570602E-3</v>
      </c>
      <c r="V30">
        <f t="shared" si="1"/>
        <v>1.2598723745229532E-3</v>
      </c>
    </row>
    <row r="31" spans="1:22" x14ac:dyDescent="0.3">
      <c r="A31" s="4" t="s">
        <v>45</v>
      </c>
    </row>
    <row r="32" spans="1:22" x14ac:dyDescent="0.3">
      <c r="A32" s="4" t="s">
        <v>38</v>
      </c>
      <c r="B32">
        <v>298</v>
      </c>
      <c r="C32">
        <v>234435</v>
      </c>
      <c r="D32">
        <v>951726</v>
      </c>
      <c r="E32">
        <v>121806</v>
      </c>
      <c r="F32">
        <v>7026</v>
      </c>
      <c r="G32">
        <v>102482</v>
      </c>
      <c r="H32">
        <v>347665</v>
      </c>
      <c r="I32">
        <v>66286</v>
      </c>
      <c r="J32">
        <v>4913</v>
      </c>
      <c r="K32">
        <v>184</v>
      </c>
    </row>
    <row r="33" spans="1:22" x14ac:dyDescent="0.3">
      <c r="A33" s="4" t="s">
        <v>39</v>
      </c>
      <c r="B33">
        <v>315</v>
      </c>
      <c r="C33">
        <v>242091</v>
      </c>
      <c r="D33">
        <v>950252</v>
      </c>
      <c r="E33">
        <v>98006</v>
      </c>
      <c r="F33">
        <v>7829</v>
      </c>
      <c r="G33">
        <v>116386</v>
      </c>
      <c r="H33">
        <v>363796</v>
      </c>
      <c r="I33">
        <v>80403</v>
      </c>
      <c r="J33">
        <v>6887</v>
      </c>
      <c r="K33">
        <v>194</v>
      </c>
      <c r="M33">
        <f t="shared" ref="M33:V35" si="2">(B32/B44)</f>
        <v>6.3940265201905336E-3</v>
      </c>
      <c r="N33">
        <f t="shared" si="2"/>
        <v>3.8119512195121952</v>
      </c>
      <c r="O33">
        <f t="shared" si="2"/>
        <v>15.657250966521346</v>
      </c>
      <c r="P33">
        <f t="shared" si="2"/>
        <v>1.4203290616728272</v>
      </c>
      <c r="Q33">
        <f t="shared" si="2"/>
        <v>4.8209801150008919E-2</v>
      </c>
      <c r="R33">
        <f t="shared" si="2"/>
        <v>0.66116139687618947</v>
      </c>
      <c r="S33">
        <f t="shared" si="2"/>
        <v>4.6612635078969245</v>
      </c>
      <c r="T33">
        <f t="shared" si="2"/>
        <v>0.55357351639357955</v>
      </c>
      <c r="U33">
        <f t="shared" si="2"/>
        <v>4.5038685783432952E-2</v>
      </c>
      <c r="V33">
        <f t="shared" si="2"/>
        <v>1.3382012829277518E-3</v>
      </c>
    </row>
    <row r="34" spans="1:22" x14ac:dyDescent="0.3">
      <c r="A34" s="4" t="s">
        <v>40</v>
      </c>
      <c r="B34">
        <v>313</v>
      </c>
      <c r="C34">
        <v>270264</v>
      </c>
      <c r="D34">
        <v>974631</v>
      </c>
      <c r="E34">
        <v>107164</v>
      </c>
      <c r="F34">
        <v>8844</v>
      </c>
      <c r="G34">
        <v>110281</v>
      </c>
      <c r="H34">
        <v>444515</v>
      </c>
      <c r="I34">
        <v>85551</v>
      </c>
      <c r="J34">
        <v>7009</v>
      </c>
      <c r="K34">
        <v>176</v>
      </c>
      <c r="M34">
        <f t="shared" si="2"/>
        <v>6.9176036542515813E-3</v>
      </c>
      <c r="N34">
        <f t="shared" si="2"/>
        <v>3.9948350687282388</v>
      </c>
      <c r="O34">
        <f t="shared" si="2"/>
        <v>15.510013547260352</v>
      </c>
      <c r="P34">
        <f t="shared" si="2"/>
        <v>1.236778011937963</v>
      </c>
      <c r="Q34">
        <f t="shared" si="2"/>
        <v>5.4463745330337328E-2</v>
      </c>
      <c r="R34">
        <f t="shared" si="2"/>
        <v>0.66907347471414369</v>
      </c>
      <c r="S34">
        <f t="shared" si="2"/>
        <v>4.3857792137337404</v>
      </c>
      <c r="T34">
        <f t="shared" si="2"/>
        <v>0.59160308151897989</v>
      </c>
      <c r="U34">
        <f t="shared" si="2"/>
        <v>6.2059581523600124E-2</v>
      </c>
      <c r="V34">
        <f t="shared" si="2"/>
        <v>1.4846446418868761E-3</v>
      </c>
    </row>
    <row r="35" spans="1:22" x14ac:dyDescent="0.3">
      <c r="A35" s="4" t="s">
        <v>43</v>
      </c>
      <c r="M35">
        <f t="shared" si="2"/>
        <v>6.2204380142295004E-3</v>
      </c>
      <c r="N35">
        <f t="shared" si="2"/>
        <v>4.2467630421118789</v>
      </c>
      <c r="O35">
        <f t="shared" si="2"/>
        <v>15.068739467215016</v>
      </c>
      <c r="P35">
        <f t="shared" si="2"/>
        <v>1.2945013529184384</v>
      </c>
      <c r="Q35">
        <f t="shared" si="2"/>
        <v>5.7469247714291287E-2</v>
      </c>
      <c r="R35">
        <f t="shared" si="2"/>
        <v>0.64051319579964683</v>
      </c>
      <c r="S35">
        <f t="shared" si="2"/>
        <v>4.8645202945972272</v>
      </c>
      <c r="T35">
        <f t="shared" si="2"/>
        <v>0.66703312125748504</v>
      </c>
      <c r="U35">
        <f t="shared" si="2"/>
        <v>6.4045980792602139E-2</v>
      </c>
      <c r="V35">
        <f t="shared" si="2"/>
        <v>1.3573648612171553E-3</v>
      </c>
    </row>
    <row r="36" spans="1:22" x14ac:dyDescent="0.3">
      <c r="A36" s="4" t="s">
        <v>46</v>
      </c>
      <c r="M36">
        <f t="shared" ref="M36:V36" si="3">AVERAGE(M33:M35)</f>
        <v>6.5106893962238723E-3</v>
      </c>
      <c r="N36">
        <f t="shared" si="3"/>
        <v>4.0178497767841046</v>
      </c>
      <c r="O36">
        <f t="shared" si="3"/>
        <v>15.412001326998904</v>
      </c>
      <c r="P36">
        <f t="shared" si="3"/>
        <v>1.3172028088430763</v>
      </c>
      <c r="Q36">
        <f t="shared" si="3"/>
        <v>5.3380931398212511E-2</v>
      </c>
      <c r="R36">
        <f t="shared" si="3"/>
        <v>0.6569160224633267</v>
      </c>
      <c r="S36">
        <f t="shared" si="3"/>
        <v>4.6371876720759637</v>
      </c>
      <c r="T36">
        <f t="shared" si="3"/>
        <v>0.6040699063900149</v>
      </c>
      <c r="U36">
        <f t="shared" si="3"/>
        <v>5.7048082699878405E-2</v>
      </c>
      <c r="V36">
        <f t="shared" si="3"/>
        <v>1.3934035953439277E-3</v>
      </c>
    </row>
    <row r="39" spans="1:22" x14ac:dyDescent="0.3">
      <c r="A39" s="4" t="s">
        <v>34</v>
      </c>
      <c r="B39" s="4">
        <v>1</v>
      </c>
      <c r="C39" s="4">
        <v>2</v>
      </c>
      <c r="D39" s="4">
        <v>3</v>
      </c>
      <c r="E39" s="4">
        <v>4</v>
      </c>
      <c r="F39" s="4">
        <v>5</v>
      </c>
      <c r="G39" s="4">
        <v>6</v>
      </c>
      <c r="H39" s="4">
        <v>7</v>
      </c>
      <c r="I39" s="4">
        <v>8</v>
      </c>
      <c r="J39" s="4">
        <v>9</v>
      </c>
      <c r="K39" s="4">
        <v>10</v>
      </c>
    </row>
    <row r="40" spans="1:22" x14ac:dyDescent="0.3">
      <c r="A40" s="4" t="s">
        <v>35</v>
      </c>
      <c r="B40">
        <v>39347</v>
      </c>
      <c r="C40">
        <v>79406</v>
      </c>
      <c r="D40">
        <v>79287</v>
      </c>
      <c r="E40">
        <v>87767</v>
      </c>
      <c r="F40">
        <v>116612</v>
      </c>
      <c r="G40">
        <v>123689</v>
      </c>
      <c r="H40">
        <v>87692</v>
      </c>
      <c r="I40">
        <v>105278</v>
      </c>
      <c r="J40">
        <v>93593</v>
      </c>
      <c r="K40">
        <v>114746</v>
      </c>
    </row>
    <row r="41" spans="1:22" x14ac:dyDescent="0.3">
      <c r="A41" s="4" t="s">
        <v>36</v>
      </c>
      <c r="B41">
        <v>40642</v>
      </c>
      <c r="C41">
        <v>78017</v>
      </c>
      <c r="D41">
        <v>71521</v>
      </c>
      <c r="E41">
        <v>68136</v>
      </c>
      <c r="F41">
        <v>124532</v>
      </c>
      <c r="G41">
        <v>122786</v>
      </c>
      <c r="H41">
        <v>81493</v>
      </c>
      <c r="I41">
        <v>113341</v>
      </c>
      <c r="J41">
        <v>83499</v>
      </c>
      <c r="K41">
        <v>103451</v>
      </c>
    </row>
    <row r="42" spans="1:22" x14ac:dyDescent="0.3">
      <c r="A42" s="4" t="s">
        <v>37</v>
      </c>
      <c r="B42">
        <v>40477</v>
      </c>
      <c r="C42">
        <v>70697</v>
      </c>
      <c r="D42">
        <v>71485</v>
      </c>
      <c r="E42">
        <v>71054</v>
      </c>
      <c r="F42">
        <v>114894</v>
      </c>
      <c r="G42">
        <v>125703</v>
      </c>
      <c r="H42">
        <v>84438</v>
      </c>
      <c r="I42">
        <v>103326</v>
      </c>
      <c r="J42">
        <v>89554</v>
      </c>
      <c r="K42">
        <v>100957</v>
      </c>
    </row>
    <row r="43" spans="1:22" x14ac:dyDescent="0.3">
      <c r="A43" s="4" t="s">
        <v>47</v>
      </c>
    </row>
    <row r="44" spans="1:22" x14ac:dyDescent="0.3">
      <c r="A44" s="4" t="s">
        <v>38</v>
      </c>
      <c r="B44">
        <v>46606</v>
      </c>
      <c r="C44">
        <v>61500</v>
      </c>
      <c r="D44">
        <v>60785</v>
      </c>
      <c r="E44">
        <v>85759</v>
      </c>
      <c r="F44">
        <v>145738</v>
      </c>
      <c r="G44">
        <v>155003</v>
      </c>
      <c r="H44">
        <v>74586</v>
      </c>
      <c r="I44">
        <v>119742</v>
      </c>
      <c r="J44">
        <v>109084</v>
      </c>
      <c r="K44">
        <v>137498</v>
      </c>
    </row>
    <row r="45" spans="1:22" x14ac:dyDescent="0.3">
      <c r="A45" s="4" t="s">
        <v>39</v>
      </c>
      <c r="B45">
        <v>45536</v>
      </c>
      <c r="C45">
        <v>60601</v>
      </c>
      <c r="D45">
        <v>61267</v>
      </c>
      <c r="E45">
        <v>79243</v>
      </c>
      <c r="F45">
        <v>143747</v>
      </c>
      <c r="G45">
        <v>173951</v>
      </c>
      <c r="H45">
        <v>82949</v>
      </c>
      <c r="I45">
        <v>135907</v>
      </c>
      <c r="J45">
        <v>110974</v>
      </c>
      <c r="K45">
        <v>130671</v>
      </c>
    </row>
    <row r="46" spans="1:22" x14ac:dyDescent="0.3">
      <c r="A46" s="4" t="s">
        <v>40</v>
      </c>
      <c r="B46">
        <v>50318</v>
      </c>
      <c r="C46">
        <v>63640</v>
      </c>
      <c r="D46">
        <v>64679</v>
      </c>
      <c r="E46">
        <v>82784</v>
      </c>
      <c r="F46">
        <v>153891</v>
      </c>
      <c r="G46">
        <v>172176</v>
      </c>
      <c r="H46">
        <v>91379</v>
      </c>
      <c r="I46">
        <v>128256</v>
      </c>
      <c r="J46">
        <v>109437</v>
      </c>
      <c r="K46">
        <v>129663</v>
      </c>
    </row>
    <row r="47" spans="1:22" x14ac:dyDescent="0.3">
      <c r="A47" s="4" t="s">
        <v>44</v>
      </c>
    </row>
    <row r="48" spans="1:22" x14ac:dyDescent="0.3">
      <c r="A48" s="4" t="s">
        <v>48</v>
      </c>
    </row>
  </sheetData>
  <phoneticPr fontId="4" type="noConversion"/>
  <pageMargins left="0.7" right="0.7" top="0.75" bottom="0.75" header="0.3" footer="0.3"/>
  <pageSetup paperSize="9" orientation="portrait" verticalDpi="0"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E4:G19"/>
  <sheetViews>
    <sheetView workbookViewId="0">
      <selection activeCell="K29" sqref="K29"/>
    </sheetView>
  </sheetViews>
  <sheetFormatPr defaultRowHeight="16.5" x14ac:dyDescent="0.3"/>
  <cols>
    <col min="5" max="5" width="13.625" customWidth="1"/>
    <col min="6" max="7" width="15.625" customWidth="1"/>
  </cols>
  <sheetData>
    <row r="4" spans="5:7" x14ac:dyDescent="0.3">
      <c r="F4" s="15" t="s">
        <v>328</v>
      </c>
      <c r="G4" s="15"/>
    </row>
    <row r="5" spans="5:7" x14ac:dyDescent="0.3">
      <c r="F5" s="15" t="s">
        <v>327</v>
      </c>
      <c r="G5" s="15"/>
    </row>
    <row r="6" spans="5:7" x14ac:dyDescent="0.3">
      <c r="E6" s="15"/>
      <c r="F6" s="15" t="s">
        <v>326</v>
      </c>
      <c r="G6" s="15" t="s">
        <v>325</v>
      </c>
    </row>
    <row r="7" spans="5:7" x14ac:dyDescent="0.3">
      <c r="E7" s="15">
        <v>1</v>
      </c>
      <c r="F7" s="22">
        <v>4.01</v>
      </c>
      <c r="G7" s="22">
        <v>4</v>
      </c>
    </row>
    <row r="8" spans="5:7" x14ac:dyDescent="0.3">
      <c r="E8" s="15">
        <v>2</v>
      </c>
      <c r="F8" s="22">
        <v>4</v>
      </c>
      <c r="G8" s="22">
        <v>4</v>
      </c>
    </row>
    <row r="9" spans="5:7" x14ac:dyDescent="0.3">
      <c r="E9" s="15">
        <v>3</v>
      </c>
      <c r="F9" s="22">
        <v>4</v>
      </c>
      <c r="G9" s="22">
        <v>4</v>
      </c>
    </row>
    <row r="10" spans="5:7" x14ac:dyDescent="0.3">
      <c r="E10" s="15">
        <v>4</v>
      </c>
      <c r="F10" s="22">
        <v>4.03</v>
      </c>
      <c r="G10" s="22">
        <v>4.0199999999999996</v>
      </c>
    </row>
    <row r="11" spans="5:7" x14ac:dyDescent="0.3">
      <c r="E11" s="15">
        <v>5</v>
      </c>
      <c r="F11" s="22">
        <v>4</v>
      </c>
      <c r="G11" s="22">
        <v>4</v>
      </c>
    </row>
    <row r="12" spans="5:7" x14ac:dyDescent="0.3">
      <c r="E12" s="15">
        <v>6</v>
      </c>
      <c r="F12" s="22">
        <v>4.05</v>
      </c>
      <c r="G12" s="22">
        <v>4</v>
      </c>
    </row>
    <row r="13" spans="5:7" x14ac:dyDescent="0.3">
      <c r="E13" s="15">
        <v>7</v>
      </c>
      <c r="F13" s="22">
        <v>4</v>
      </c>
      <c r="G13" s="22">
        <v>4</v>
      </c>
    </row>
    <row r="14" spans="5:7" x14ac:dyDescent="0.3">
      <c r="E14" s="15">
        <v>8</v>
      </c>
      <c r="F14" s="22">
        <v>4</v>
      </c>
      <c r="G14" s="22">
        <v>4.03</v>
      </c>
    </row>
    <row r="15" spans="5:7" x14ac:dyDescent="0.3">
      <c r="E15" s="15">
        <v>9</v>
      </c>
      <c r="F15" s="22">
        <v>4</v>
      </c>
      <c r="G15" s="22">
        <v>4</v>
      </c>
    </row>
    <row r="16" spans="5:7" x14ac:dyDescent="0.3">
      <c r="E16" s="15">
        <v>10</v>
      </c>
      <c r="F16" s="22">
        <v>4.04</v>
      </c>
      <c r="G16" s="22">
        <v>4.0170000000000003</v>
      </c>
    </row>
    <row r="17" spans="5:7" x14ac:dyDescent="0.3">
      <c r="E17" s="15">
        <v>11</v>
      </c>
      <c r="F17" s="22">
        <v>4</v>
      </c>
      <c r="G17" s="22">
        <v>4</v>
      </c>
    </row>
    <row r="18" spans="5:7" x14ac:dyDescent="0.3">
      <c r="E18" s="15">
        <v>12</v>
      </c>
      <c r="F18" s="22">
        <v>4.0199999999999996</v>
      </c>
      <c r="G18" s="22">
        <v>4.0279999999999996</v>
      </c>
    </row>
    <row r="19" spans="5:7" x14ac:dyDescent="0.3">
      <c r="F19" s="8">
        <f>AVERAGE(F7:F18)</f>
        <v>4.0125000000000002</v>
      </c>
      <c r="G19" s="8">
        <f>AVERAGE(G7:G18)</f>
        <v>4.0079166666666666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97"/>
  <sheetViews>
    <sheetView topLeftCell="A13" zoomScaleNormal="100" workbookViewId="0">
      <selection activeCell="O92" sqref="O92"/>
    </sheetView>
  </sheetViews>
  <sheetFormatPr defaultRowHeight="16.5" x14ac:dyDescent="0.3"/>
  <sheetData>
    <row r="1" spans="1:13" x14ac:dyDescent="0.3">
      <c r="M1">
        <v>188.7</v>
      </c>
    </row>
    <row r="3" spans="1:13" x14ac:dyDescent="0.3">
      <c r="A3" t="s">
        <v>49</v>
      </c>
      <c r="B3">
        <v>4.1426284087732225E-3</v>
      </c>
      <c r="C3">
        <v>6.2211923532226781E-3</v>
      </c>
      <c r="D3">
        <v>0.16296492489310985</v>
      </c>
      <c r="E3">
        <v>2.4382740665626033E-3</v>
      </c>
      <c r="F3">
        <v>1.7322402497170102E-3</v>
      </c>
      <c r="G3">
        <v>2.1667246076854047E-3</v>
      </c>
      <c r="H3">
        <v>0.25444738402590888</v>
      </c>
      <c r="I3">
        <v>1.7002602633028744E-3</v>
      </c>
      <c r="J3">
        <v>1.3783082068103383E-3</v>
      </c>
      <c r="K3">
        <v>1.0719327906855141E-3</v>
      </c>
    </row>
    <row r="4" spans="1:13" x14ac:dyDescent="0.3">
      <c r="B4">
        <v>5.5607499630923674E-3</v>
      </c>
      <c r="C4">
        <v>1.1318046066882859E-2</v>
      </c>
      <c r="D4">
        <v>0.18028271416786679</v>
      </c>
      <c r="E4">
        <v>3.4049547962897732E-3</v>
      </c>
      <c r="F4">
        <v>1.895095236565702E-3</v>
      </c>
      <c r="G4">
        <v>2.3781212841854932E-3</v>
      </c>
      <c r="H4">
        <v>0.35086449142871168</v>
      </c>
      <c r="I4">
        <v>1.7822323783979318E-3</v>
      </c>
      <c r="J4">
        <v>1.6766667864285801E-3</v>
      </c>
      <c r="K4">
        <v>1.4596282297899489E-3</v>
      </c>
    </row>
    <row r="5" spans="1:13" x14ac:dyDescent="0.3">
      <c r="B5">
        <v>6.2010524495392447E-3</v>
      </c>
      <c r="C5">
        <v>2.1995275612826569E-2</v>
      </c>
      <c r="D5">
        <v>0.17416241169476113</v>
      </c>
      <c r="E5">
        <v>5.3198975427139923E-3</v>
      </c>
      <c r="F5">
        <v>2.5501766845962364E-3</v>
      </c>
      <c r="G5">
        <v>2.7366093092448074E-3</v>
      </c>
      <c r="H5">
        <v>0.29337502072526589</v>
      </c>
      <c r="I5">
        <v>2.9034318564543291E-3</v>
      </c>
      <c r="J5">
        <v>2.4677848002322622E-3</v>
      </c>
      <c r="K5">
        <v>1.2480561030933962E-3</v>
      </c>
    </row>
    <row r="6" spans="1:13" x14ac:dyDescent="0.3">
      <c r="B6">
        <f t="shared" ref="B6:K6" si="0">AVERAGE(B3:B5)</f>
        <v>5.3014769404682782E-3</v>
      </c>
      <c r="C6">
        <f t="shared" si="0"/>
        <v>1.3178171344310702E-2</v>
      </c>
      <c r="D6">
        <f t="shared" si="0"/>
        <v>0.17247001691857924</v>
      </c>
      <c r="E6">
        <f t="shared" si="0"/>
        <v>3.7210421351887898E-3</v>
      </c>
      <c r="F6">
        <f t="shared" si="0"/>
        <v>2.0591707236263163E-3</v>
      </c>
      <c r="G6">
        <f t="shared" si="0"/>
        <v>2.4271517337052348E-3</v>
      </c>
      <c r="H6">
        <f t="shared" si="0"/>
        <v>0.29956229872662882</v>
      </c>
      <c r="I6">
        <f t="shared" si="0"/>
        <v>2.1286414993850452E-3</v>
      </c>
      <c r="J6">
        <f t="shared" si="0"/>
        <v>1.8409199311570602E-3</v>
      </c>
      <c r="K6">
        <f t="shared" si="0"/>
        <v>1.2598723745229532E-3</v>
      </c>
    </row>
    <row r="11" spans="1:13" x14ac:dyDescent="0.3">
      <c r="A11" t="s">
        <v>71</v>
      </c>
      <c r="B11">
        <v>6.3940265201905336E-3</v>
      </c>
      <c r="C11">
        <v>3.8119512195121952</v>
      </c>
      <c r="D11">
        <v>15.657250966521346</v>
      </c>
      <c r="E11">
        <v>1.4203290616728272</v>
      </c>
      <c r="F11">
        <v>4.8209801150008919E-2</v>
      </c>
      <c r="G11">
        <v>0.66116139687618947</v>
      </c>
      <c r="H11">
        <v>4.6612635078969245</v>
      </c>
      <c r="I11">
        <v>0.55357351639357955</v>
      </c>
      <c r="J11">
        <v>4.5038685783432952E-2</v>
      </c>
      <c r="K11">
        <v>1.3382012829277518E-3</v>
      </c>
    </row>
    <row r="12" spans="1:13" x14ac:dyDescent="0.3">
      <c r="B12">
        <v>6.9176036542515813E-3</v>
      </c>
      <c r="C12">
        <v>3.9948350687282388</v>
      </c>
      <c r="D12">
        <v>15.510013547260352</v>
      </c>
      <c r="E12">
        <v>1.236778011937963</v>
      </c>
      <c r="F12">
        <v>5.4463745330337328E-2</v>
      </c>
      <c r="G12">
        <v>0.66907347471414369</v>
      </c>
      <c r="H12">
        <v>4.3857792137337404</v>
      </c>
      <c r="I12">
        <v>0.59160308151897989</v>
      </c>
      <c r="J12">
        <v>6.2059581523600124E-2</v>
      </c>
      <c r="K12">
        <v>1.4846446418868761E-3</v>
      </c>
    </row>
    <row r="13" spans="1:13" x14ac:dyDescent="0.3">
      <c r="B13">
        <v>6.2204380142295004E-3</v>
      </c>
      <c r="C13">
        <v>4.2467630421118789</v>
      </c>
      <c r="D13">
        <v>15.068739467215016</v>
      </c>
      <c r="E13">
        <v>1.2945013529184384</v>
      </c>
      <c r="F13">
        <v>5.7469247714291287E-2</v>
      </c>
      <c r="G13">
        <v>0.64051319579964683</v>
      </c>
      <c r="H13">
        <v>4.8645202945972272</v>
      </c>
      <c r="I13">
        <v>0.66703312125748504</v>
      </c>
      <c r="J13">
        <v>6.4045980792602139E-2</v>
      </c>
      <c r="K13">
        <v>1.3573648612171553E-3</v>
      </c>
    </row>
    <row r="14" spans="1:13" x14ac:dyDescent="0.3">
      <c r="B14">
        <f t="shared" ref="B14:K14" si="1">AVERAGE(B11:B13)</f>
        <v>6.5106893962238723E-3</v>
      </c>
      <c r="C14">
        <f t="shared" si="1"/>
        <v>4.0178497767841046</v>
      </c>
      <c r="D14">
        <f t="shared" si="1"/>
        <v>15.412001326998904</v>
      </c>
      <c r="E14">
        <f t="shared" si="1"/>
        <v>1.3172028088430763</v>
      </c>
      <c r="F14">
        <f t="shared" si="1"/>
        <v>5.3380931398212511E-2</v>
      </c>
      <c r="G14">
        <f t="shared" si="1"/>
        <v>0.6569160224633267</v>
      </c>
      <c r="H14">
        <f t="shared" si="1"/>
        <v>4.6371876720759637</v>
      </c>
      <c r="I14">
        <f t="shared" si="1"/>
        <v>0.6040699063900149</v>
      </c>
      <c r="J14">
        <f t="shared" si="1"/>
        <v>5.7048082699878405E-2</v>
      </c>
      <c r="K14">
        <f t="shared" si="1"/>
        <v>1.3934035953439277E-3</v>
      </c>
    </row>
    <row r="16" spans="1:13" x14ac:dyDescent="0.3">
      <c r="C16" t="s">
        <v>50</v>
      </c>
    </row>
    <row r="17" spans="3:22" x14ac:dyDescent="0.3">
      <c r="C17" t="s">
        <v>52</v>
      </c>
      <c r="D17" t="s">
        <v>51</v>
      </c>
      <c r="E17" t="s">
        <v>53</v>
      </c>
      <c r="F17" t="s">
        <v>54</v>
      </c>
      <c r="G17" t="s">
        <v>55</v>
      </c>
      <c r="H17" t="s">
        <v>56</v>
      </c>
      <c r="I17" t="s">
        <v>57</v>
      </c>
      <c r="J17" t="s">
        <v>58</v>
      </c>
      <c r="K17" t="s">
        <v>59</v>
      </c>
      <c r="L17" t="s">
        <v>60</v>
      </c>
      <c r="M17" t="s">
        <v>61</v>
      </c>
      <c r="N17" t="s">
        <v>62</v>
      </c>
      <c r="O17" t="s">
        <v>63</v>
      </c>
      <c r="P17" t="s">
        <v>64</v>
      </c>
      <c r="Q17" t="s">
        <v>65</v>
      </c>
      <c r="R17" t="s">
        <v>66</v>
      </c>
      <c r="S17" t="s">
        <v>67</v>
      </c>
      <c r="T17" t="s">
        <v>68</v>
      </c>
      <c r="U17" t="s">
        <v>69</v>
      </c>
      <c r="V17" t="s">
        <v>70</v>
      </c>
    </row>
    <row r="18" spans="3:22" x14ac:dyDescent="0.3">
      <c r="C18">
        <f>(B3*188.7)</f>
        <v>0.78171398073550702</v>
      </c>
      <c r="D18">
        <f>(B11*188.7)</f>
        <v>1.2065528043599536</v>
      </c>
      <c r="E18">
        <f>(C3*188.7)</f>
        <v>1.1739389970531193</v>
      </c>
      <c r="F18">
        <f>(C11*188.7)</f>
        <v>719.31519512195121</v>
      </c>
      <c r="G18">
        <f>(D3*188.7)</f>
        <v>30.751481327329827</v>
      </c>
      <c r="H18">
        <f>(D11*188.7)</f>
        <v>2954.5232573825779</v>
      </c>
      <c r="I18">
        <f>(E3*188.7)</f>
        <v>0.46010231636036325</v>
      </c>
      <c r="J18">
        <f>(E11*188.7)</f>
        <v>268.0160939376625</v>
      </c>
      <c r="K18">
        <f>(F3*188.7)</f>
        <v>0.32687373512159978</v>
      </c>
      <c r="L18">
        <f>(F11*188.7)</f>
        <v>9.0971894770066832</v>
      </c>
      <c r="M18">
        <f>(G3*188.7)</f>
        <v>0.40886093347023583</v>
      </c>
      <c r="N18">
        <f>(G11*188.7)</f>
        <v>124.76115559053694</v>
      </c>
      <c r="O18">
        <f>(H3*188.7)</f>
        <v>48.014221365689004</v>
      </c>
      <c r="P18">
        <f>(H11*188.7)</f>
        <v>879.58042394014956</v>
      </c>
      <c r="Q18">
        <f>(I3*188.7)</f>
        <v>0.32083911168525237</v>
      </c>
      <c r="R18">
        <f>(I11*188.7)</f>
        <v>104.45932254346846</v>
      </c>
      <c r="S18">
        <f>(J3*188.7)</f>
        <v>0.26008675862511083</v>
      </c>
      <c r="T18">
        <f>(J11*188.7)</f>
        <v>8.4988000073337968</v>
      </c>
      <c r="U18">
        <f>(K3*188.7)</f>
        <v>0.20227371760235649</v>
      </c>
      <c r="V18">
        <f>(K11*188.7)</f>
        <v>0.25251858208846673</v>
      </c>
    </row>
    <row r="19" spans="3:22" x14ac:dyDescent="0.3">
      <c r="C19">
        <f>(B4*188.7)</f>
        <v>1.0493135180355297</v>
      </c>
      <c r="D19">
        <f>(B12*188.7)</f>
        <v>1.3053518095572734</v>
      </c>
      <c r="E19">
        <f>(C4*188.7)</f>
        <v>2.1357152928207954</v>
      </c>
      <c r="F19">
        <f>(C12*188.7)</f>
        <v>753.82537746901858</v>
      </c>
      <c r="G19">
        <f>(D4*188.7)</f>
        <v>34.019348163476458</v>
      </c>
      <c r="H19">
        <f>(D12*188.7)</f>
        <v>2926.7395563680279</v>
      </c>
      <c r="I19">
        <f>(E4*188.7)</f>
        <v>0.64251497005988012</v>
      </c>
      <c r="J19">
        <f>(E12*188.7)</f>
        <v>233.3800108526936</v>
      </c>
      <c r="K19">
        <f>(F4*188.7)</f>
        <v>0.35760447113994792</v>
      </c>
      <c r="L19">
        <f>(F12*188.7)</f>
        <v>10.277308743834654</v>
      </c>
      <c r="M19">
        <f>(G4*188.7)</f>
        <v>0.44875148632580253</v>
      </c>
      <c r="N19">
        <f>(G12*188.7)</f>
        <v>126.25416467855891</v>
      </c>
      <c r="O19">
        <f>(H4*188.7)</f>
        <v>66.208129532597894</v>
      </c>
      <c r="P19">
        <f>(H12*188.7)</f>
        <v>827.59653763155677</v>
      </c>
      <c r="Q19">
        <f>(I4*188.7)</f>
        <v>0.3363072498036897</v>
      </c>
      <c r="R19">
        <f>(I12*188.7)</f>
        <v>111.6355014826315</v>
      </c>
      <c r="S19">
        <f>(J4*188.7)</f>
        <v>0.31638702259907303</v>
      </c>
      <c r="T19">
        <f>(J12*188.7)</f>
        <v>11.710643033503343</v>
      </c>
      <c r="U19">
        <f>(K4*188.7)</f>
        <v>0.27543184696136336</v>
      </c>
      <c r="V19">
        <f>(K12*188.7)</f>
        <v>0.28015244392405353</v>
      </c>
    </row>
    <row r="20" spans="3:22" x14ac:dyDescent="0.3">
      <c r="C20">
        <f>(B5*188.7)</f>
        <v>1.1701385972280554</v>
      </c>
      <c r="D20">
        <f>(B13*188.7)</f>
        <v>1.1737966532851067</v>
      </c>
      <c r="E20">
        <f>(C5*188.7)</f>
        <v>4.1505085081403736</v>
      </c>
      <c r="F20">
        <f>(C13*188.7)</f>
        <v>801.36418604651146</v>
      </c>
      <c r="G20">
        <f>(D5*188.7)</f>
        <v>32.86444708680142</v>
      </c>
      <c r="H20">
        <f>(D13*188.7)</f>
        <v>2843.4711374634735</v>
      </c>
      <c r="I20">
        <f>(E5*188.7)</f>
        <v>1.0038646663101303</v>
      </c>
      <c r="J20">
        <f>(E13*188.7)</f>
        <v>244.27240529570932</v>
      </c>
      <c r="K20">
        <f>(F5*188.7)</f>
        <v>0.48121834038330979</v>
      </c>
      <c r="L20">
        <f>(F13*188.7)</f>
        <v>10.844447043686765</v>
      </c>
      <c r="M20">
        <f>(G5*188.7)</f>
        <v>0.51639817665449517</v>
      </c>
      <c r="N20">
        <f>(G13*188.7)</f>
        <v>120.86484004739334</v>
      </c>
      <c r="O20">
        <f>(H5*188.7)</f>
        <v>55.35986641085767</v>
      </c>
      <c r="P20">
        <f>(H13*188.7)</f>
        <v>917.93497959049671</v>
      </c>
      <c r="Q20">
        <f>(I5*188.7)</f>
        <v>0.5478775913129319</v>
      </c>
      <c r="R20">
        <f>(I13*188.7)</f>
        <v>125.86914998128742</v>
      </c>
      <c r="S20">
        <f>(J5*188.7)</f>
        <v>0.46567099180382787</v>
      </c>
      <c r="T20">
        <f>(J13*188.7)</f>
        <v>12.085476575564023</v>
      </c>
      <c r="U20">
        <f>(K5*188.7)</f>
        <v>0.23550818665372386</v>
      </c>
      <c r="V20">
        <f>(K13*188.7)</f>
        <v>0.25613474931167718</v>
      </c>
    </row>
    <row r="21" spans="3:22" x14ac:dyDescent="0.3">
      <c r="C21">
        <f t="shared" ref="C21:V21" si="2">AVERAGE(C18:C20)</f>
        <v>1.0003886986663639</v>
      </c>
      <c r="D21">
        <f t="shared" si="2"/>
        <v>1.2285670890674445</v>
      </c>
      <c r="E21">
        <f t="shared" si="2"/>
        <v>2.4867209326714295</v>
      </c>
      <c r="F21">
        <f t="shared" si="2"/>
        <v>758.16825287916038</v>
      </c>
      <c r="G21">
        <f t="shared" si="2"/>
        <v>32.545092192535897</v>
      </c>
      <c r="H21">
        <f t="shared" si="2"/>
        <v>2908.2446504046929</v>
      </c>
      <c r="I21">
        <f t="shared" si="2"/>
        <v>0.70216065091012458</v>
      </c>
      <c r="J21">
        <f t="shared" si="2"/>
        <v>248.55617002868848</v>
      </c>
      <c r="K21">
        <f t="shared" si="2"/>
        <v>0.38856551554828583</v>
      </c>
      <c r="L21">
        <f t="shared" si="2"/>
        <v>10.072981754842701</v>
      </c>
      <c r="M21">
        <f t="shared" si="2"/>
        <v>0.45800353215017786</v>
      </c>
      <c r="N21">
        <f t="shared" si="2"/>
        <v>123.96005343882973</v>
      </c>
      <c r="O21">
        <f t="shared" si="2"/>
        <v>56.527405769714854</v>
      </c>
      <c r="P21">
        <f t="shared" si="2"/>
        <v>875.03731372073435</v>
      </c>
      <c r="Q21">
        <f t="shared" si="2"/>
        <v>0.40167465093395799</v>
      </c>
      <c r="R21">
        <f t="shared" si="2"/>
        <v>113.9879913357958</v>
      </c>
      <c r="S21">
        <f t="shared" si="2"/>
        <v>0.34738159100933724</v>
      </c>
      <c r="T21">
        <f t="shared" si="2"/>
        <v>10.764973205467053</v>
      </c>
      <c r="U21">
        <f t="shared" si="2"/>
        <v>0.23773791707248124</v>
      </c>
      <c r="V21">
        <f t="shared" si="2"/>
        <v>0.26293525844139914</v>
      </c>
    </row>
    <row r="22" spans="3:22" x14ac:dyDescent="0.3">
      <c r="C22">
        <f t="shared" ref="C22:V22" si="3">STDEV(C18:C20)</f>
        <v>0.19878040430856189</v>
      </c>
      <c r="D22">
        <f t="shared" si="3"/>
        <v>6.8484752564606663E-2</v>
      </c>
      <c r="E22">
        <f t="shared" si="3"/>
        <v>1.5190112682231061</v>
      </c>
      <c r="F22">
        <f t="shared" si="3"/>
        <v>41.196536906099936</v>
      </c>
      <c r="G22">
        <f t="shared" si="3"/>
        <v>1.6571750287960691</v>
      </c>
      <c r="H22">
        <f t="shared" si="3"/>
        <v>57.790046673940601</v>
      </c>
      <c r="I22">
        <f t="shared" si="3"/>
        <v>0.2767446092316706</v>
      </c>
      <c r="J22">
        <f t="shared" si="3"/>
        <v>17.710944161248271</v>
      </c>
      <c r="K22">
        <f t="shared" si="3"/>
        <v>8.1697637643261045E-2</v>
      </c>
      <c r="L22">
        <f t="shared" si="3"/>
        <v>0.8913693902659483</v>
      </c>
      <c r="M22">
        <f t="shared" si="3"/>
        <v>5.4362348476403116E-2</v>
      </c>
      <c r="N22">
        <f t="shared" si="3"/>
        <v>2.782539934686366</v>
      </c>
      <c r="O22">
        <f t="shared" si="3"/>
        <v>9.1529740910994892</v>
      </c>
      <c r="P22">
        <f t="shared" si="3"/>
        <v>45.34025156239769</v>
      </c>
      <c r="Q22">
        <f t="shared" si="3"/>
        <v>0.12685145113795934</v>
      </c>
      <c r="R22">
        <f t="shared" si="3"/>
        <v>10.897056213089256</v>
      </c>
      <c r="S22">
        <f t="shared" si="3"/>
        <v>0.10623896030234935</v>
      </c>
      <c r="T22">
        <f t="shared" si="3"/>
        <v>1.9714920159657281</v>
      </c>
      <c r="U22">
        <f t="shared" si="3"/>
        <v>3.662999789970707E-2</v>
      </c>
      <c r="V22">
        <f t="shared" si="3"/>
        <v>1.5019746113188766E-2</v>
      </c>
    </row>
    <row r="82" spans="3:13" x14ac:dyDescent="0.3">
      <c r="C82" t="s">
        <v>335</v>
      </c>
      <c r="D82" t="s">
        <v>337</v>
      </c>
      <c r="E82" t="s">
        <v>338</v>
      </c>
      <c r="F82" t="s">
        <v>340</v>
      </c>
      <c r="G82" t="s">
        <v>341</v>
      </c>
      <c r="H82" t="s">
        <v>342</v>
      </c>
      <c r="I82" t="s">
        <v>343</v>
      </c>
      <c r="J82" t="s">
        <v>344</v>
      </c>
      <c r="K82" t="s">
        <v>345</v>
      </c>
      <c r="L82" t="s">
        <v>346</v>
      </c>
      <c r="M82" t="s">
        <v>347</v>
      </c>
    </row>
    <row r="83" spans="3:13" x14ac:dyDescent="0.3">
      <c r="D83">
        <v>0.78171398073550702</v>
      </c>
      <c r="E83">
        <v>1.1739389970531193</v>
      </c>
      <c r="F83">
        <v>30.751481327329827</v>
      </c>
      <c r="G83">
        <v>0.46010231636036325</v>
      </c>
      <c r="H83">
        <v>0.32687373512159978</v>
      </c>
      <c r="I83">
        <v>0.40886093347023583</v>
      </c>
      <c r="J83">
        <v>48.014221365689004</v>
      </c>
      <c r="K83">
        <v>0.32083911168525237</v>
      </c>
      <c r="L83">
        <v>0.26008675862511083</v>
      </c>
      <c r="M83">
        <v>0.20227371760235649</v>
      </c>
    </row>
    <row r="84" spans="3:13" x14ac:dyDescent="0.3">
      <c r="D84">
        <v>1.0493135180355297</v>
      </c>
      <c r="E84">
        <v>2.1357152928207954</v>
      </c>
      <c r="F84">
        <v>34.019348163476458</v>
      </c>
      <c r="G84">
        <v>0.64251497005988012</v>
      </c>
      <c r="H84">
        <v>0.35760447113994792</v>
      </c>
      <c r="I84">
        <v>0.44875148632580253</v>
      </c>
      <c r="J84">
        <v>66.208129532597894</v>
      </c>
      <c r="K84">
        <v>0.3363072498036897</v>
      </c>
      <c r="L84">
        <v>0.31638702259907303</v>
      </c>
      <c r="M84">
        <v>0.27543184696136336</v>
      </c>
    </row>
    <row r="85" spans="3:13" x14ac:dyDescent="0.3">
      <c r="D85">
        <v>1.1701385972280554</v>
      </c>
      <c r="E85">
        <v>4.1505085081403736</v>
      </c>
      <c r="F85">
        <v>32.86444708680142</v>
      </c>
      <c r="G85">
        <v>1.0038646663101303</v>
      </c>
      <c r="H85">
        <v>0.48121834038330979</v>
      </c>
      <c r="I85">
        <v>0.51639817665449517</v>
      </c>
      <c r="J85">
        <v>55.35986641085767</v>
      </c>
      <c r="K85">
        <v>0.5478775913129319</v>
      </c>
      <c r="L85">
        <v>0.46567099180382787</v>
      </c>
      <c r="M85">
        <v>0.23550818665372386</v>
      </c>
    </row>
    <row r="87" spans="3:13" x14ac:dyDescent="0.3">
      <c r="C87" t="s">
        <v>336</v>
      </c>
      <c r="D87" t="s">
        <v>337</v>
      </c>
      <c r="E87" t="s">
        <v>338</v>
      </c>
      <c r="F87" t="s">
        <v>340</v>
      </c>
      <c r="G87" t="s">
        <v>341</v>
      </c>
      <c r="H87" t="s">
        <v>342</v>
      </c>
      <c r="I87" t="s">
        <v>343</v>
      </c>
      <c r="J87" t="s">
        <v>344</v>
      </c>
      <c r="K87" t="s">
        <v>345</v>
      </c>
      <c r="L87" t="s">
        <v>346</v>
      </c>
      <c r="M87" t="s">
        <v>347</v>
      </c>
    </row>
    <row r="88" spans="3:13" x14ac:dyDescent="0.3">
      <c r="D88">
        <v>1.2065528043599536</v>
      </c>
      <c r="E88">
        <v>719.31519512195121</v>
      </c>
      <c r="F88">
        <v>2954.5232573825779</v>
      </c>
      <c r="G88">
        <v>268.0160939376625</v>
      </c>
      <c r="H88">
        <v>9.0971894770066832</v>
      </c>
      <c r="I88">
        <v>124.76115559053694</v>
      </c>
      <c r="J88">
        <v>879.58042394014956</v>
      </c>
      <c r="K88">
        <v>104.45932254346846</v>
      </c>
      <c r="L88">
        <v>8.4988000073337968</v>
      </c>
      <c r="M88">
        <v>0.25251858208846673</v>
      </c>
    </row>
    <row r="89" spans="3:13" x14ac:dyDescent="0.3">
      <c r="D89">
        <v>1.3053518095572734</v>
      </c>
      <c r="E89">
        <v>753.82537746901858</v>
      </c>
      <c r="F89">
        <v>2926.7395563680279</v>
      </c>
      <c r="G89">
        <v>233.3800108526936</v>
      </c>
      <c r="H89">
        <v>10.277308743834654</v>
      </c>
      <c r="I89">
        <v>126.25416467855891</v>
      </c>
      <c r="J89">
        <v>827.59653763155677</v>
      </c>
      <c r="K89">
        <v>111.6355014826315</v>
      </c>
      <c r="L89">
        <v>11.710643033503343</v>
      </c>
      <c r="M89">
        <v>0.28015244392405353</v>
      </c>
    </row>
    <row r="90" spans="3:13" x14ac:dyDescent="0.3">
      <c r="D90">
        <v>1.1737966532851067</v>
      </c>
      <c r="E90">
        <v>801.36418604651146</v>
      </c>
      <c r="F90">
        <v>2843.4711374634735</v>
      </c>
      <c r="G90">
        <v>244.27240529570932</v>
      </c>
      <c r="H90">
        <v>10.844447043686765</v>
      </c>
      <c r="I90">
        <v>120.86484004739334</v>
      </c>
      <c r="J90">
        <v>917.93497959049671</v>
      </c>
      <c r="K90">
        <v>125.86914998128742</v>
      </c>
      <c r="L90">
        <v>12.085476575564023</v>
      </c>
      <c r="M90">
        <v>0.25613474931167718</v>
      </c>
    </row>
    <row r="94" spans="3:13" x14ac:dyDescent="0.3">
      <c r="D94" t="s">
        <v>35</v>
      </c>
      <c r="E94" t="s">
        <v>36</v>
      </c>
      <c r="F94" t="s">
        <v>37</v>
      </c>
    </row>
    <row r="95" spans="3:13" x14ac:dyDescent="0.3">
      <c r="D95">
        <v>1.2065528043599536</v>
      </c>
      <c r="E95">
        <v>719.31519512195121</v>
      </c>
      <c r="F95">
        <v>2954.5232573825779</v>
      </c>
    </row>
    <row r="96" spans="3:13" x14ac:dyDescent="0.3">
      <c r="D96">
        <v>1.3053518095572734</v>
      </c>
      <c r="E96">
        <v>753.82537746901858</v>
      </c>
      <c r="F96">
        <v>2926.7395563680279</v>
      </c>
    </row>
    <row r="97" spans="4:6" x14ac:dyDescent="0.3">
      <c r="D97">
        <v>1.1737966532851067</v>
      </c>
      <c r="E97">
        <v>801.36418604651146</v>
      </c>
      <c r="F97">
        <v>2843.4711374634735</v>
      </c>
    </row>
  </sheetData>
  <phoneticPr fontId="4" type="noConversion"/>
  <conditionalFormatting sqref="C22:V22">
    <cfRule type="top10" dxfId="0" priority="1" percent="1" rank="10"/>
  </conditionalFormatting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61"/>
  <sheetViews>
    <sheetView topLeftCell="A34" zoomScaleNormal="100" workbookViewId="0">
      <selection activeCell="G57" sqref="G56:G57"/>
    </sheetView>
  </sheetViews>
  <sheetFormatPr defaultRowHeight="16.5" x14ac:dyDescent="0.3"/>
  <cols>
    <col min="1" max="1" width="9.875" bestFit="1" customWidth="1"/>
  </cols>
  <sheetData>
    <row r="1" spans="1:12" x14ac:dyDescent="0.3">
      <c r="A1" t="s">
        <v>0</v>
      </c>
      <c r="E1" t="s">
        <v>1</v>
      </c>
    </row>
    <row r="2" spans="1:12" x14ac:dyDescent="0.3">
      <c r="A2" t="s">
        <v>2</v>
      </c>
      <c r="E2" t="s">
        <v>3</v>
      </c>
      <c r="I2" t="s">
        <v>4</v>
      </c>
    </row>
    <row r="3" spans="1:12" x14ac:dyDescent="0.3">
      <c r="A3" t="s">
        <v>5</v>
      </c>
      <c r="E3" t="s">
        <v>6</v>
      </c>
    </row>
    <row r="5" spans="1:12" x14ac:dyDescent="0.3">
      <c r="A5" t="s">
        <v>7</v>
      </c>
      <c r="B5" s="1">
        <v>43711</v>
      </c>
    </row>
    <row r="6" spans="1:12" x14ac:dyDescent="0.3">
      <c r="A6" t="s">
        <v>8</v>
      </c>
      <c r="B6" s="2" t="s">
        <v>86</v>
      </c>
    </row>
    <row r="9" spans="1:12" x14ac:dyDescent="0.3">
      <c r="A9" t="s">
        <v>10</v>
      </c>
      <c r="E9" t="s">
        <v>11</v>
      </c>
    </row>
    <row r="10" spans="1:12" x14ac:dyDescent="0.3">
      <c r="A10" t="s">
        <v>12</v>
      </c>
      <c r="E10" t="s">
        <v>13</v>
      </c>
    </row>
    <row r="11" spans="1:12" x14ac:dyDescent="0.3">
      <c r="A11" t="s">
        <v>14</v>
      </c>
      <c r="E11" t="s">
        <v>85</v>
      </c>
    </row>
    <row r="12" spans="1:12" x14ac:dyDescent="0.3">
      <c r="A12" t="s">
        <v>16</v>
      </c>
    </row>
    <row r="14" spans="1:12" x14ac:dyDescent="0.3">
      <c r="A14" s="3" t="s">
        <v>17</v>
      </c>
      <c r="B14" s="3"/>
      <c r="C14" s="3"/>
      <c r="D14" s="3"/>
      <c r="E14" s="3">
        <v>5</v>
      </c>
      <c r="F14" s="3" t="s">
        <v>18</v>
      </c>
      <c r="G14" s="3"/>
      <c r="H14" s="3"/>
      <c r="I14" s="3"/>
      <c r="J14" s="3"/>
      <c r="K14" s="3"/>
      <c r="L14" s="3"/>
    </row>
    <row r="15" spans="1:12" x14ac:dyDescent="0.3">
      <c r="A15" s="3" t="s">
        <v>19</v>
      </c>
      <c r="B15" s="3"/>
      <c r="C15" s="3"/>
      <c r="D15" s="3"/>
      <c r="E15" s="3">
        <v>1</v>
      </c>
      <c r="F15" s="3" t="s">
        <v>20</v>
      </c>
      <c r="G15" s="3"/>
      <c r="H15" s="3"/>
      <c r="I15" s="3"/>
      <c r="J15" s="3"/>
      <c r="K15" s="3"/>
      <c r="L15" s="3"/>
    </row>
    <row r="18" spans="1:10" x14ac:dyDescent="0.3">
      <c r="A18" t="s">
        <v>21</v>
      </c>
    </row>
    <row r="19" spans="1:10" x14ac:dyDescent="0.3">
      <c r="A19" t="s">
        <v>22</v>
      </c>
      <c r="E19" t="s">
        <v>23</v>
      </c>
    </row>
    <row r="20" spans="1:10" x14ac:dyDescent="0.3">
      <c r="A20" t="s">
        <v>24</v>
      </c>
      <c r="E20" t="s">
        <v>25</v>
      </c>
    </row>
    <row r="21" spans="1:10" x14ac:dyDescent="0.3">
      <c r="A21" t="s">
        <v>26</v>
      </c>
      <c r="E21">
        <v>5000</v>
      </c>
      <c r="F21" t="s">
        <v>27</v>
      </c>
    </row>
    <row r="22" spans="1:10" x14ac:dyDescent="0.3">
      <c r="A22" t="s">
        <v>28</v>
      </c>
      <c r="E22">
        <v>0</v>
      </c>
      <c r="F22" t="s">
        <v>27</v>
      </c>
    </row>
    <row r="23" spans="1:10" x14ac:dyDescent="0.3">
      <c r="A23" t="s">
        <v>29</v>
      </c>
      <c r="E23" t="s">
        <v>84</v>
      </c>
    </row>
    <row r="24" spans="1:10" x14ac:dyDescent="0.3">
      <c r="A24" t="s">
        <v>31</v>
      </c>
      <c r="B24" s="2" t="s">
        <v>83</v>
      </c>
    </row>
    <row r="25" spans="1:10" x14ac:dyDescent="0.3">
      <c r="A25" t="s">
        <v>82</v>
      </c>
      <c r="E25" t="s">
        <v>41</v>
      </c>
      <c r="F25" s="2" t="s">
        <v>81</v>
      </c>
    </row>
    <row r="27" spans="1:10" x14ac:dyDescent="0.3">
      <c r="A27" t="s">
        <v>80</v>
      </c>
      <c r="G27" t="s">
        <v>44</v>
      </c>
    </row>
    <row r="28" spans="1:10" x14ac:dyDescent="0.3">
      <c r="A28" s="4" t="s">
        <v>34</v>
      </c>
      <c r="B28" s="4">
        <v>1</v>
      </c>
      <c r="C28" s="4">
        <v>2</v>
      </c>
      <c r="D28" s="4">
        <v>3</v>
      </c>
      <c r="G28" s="4" t="s">
        <v>34</v>
      </c>
      <c r="H28" s="4">
        <v>1</v>
      </c>
      <c r="I28" s="4">
        <v>2</v>
      </c>
      <c r="J28" s="4">
        <v>3</v>
      </c>
    </row>
    <row r="29" spans="1:10" x14ac:dyDescent="0.3">
      <c r="A29" s="4" t="s">
        <v>35</v>
      </c>
      <c r="B29">
        <v>321</v>
      </c>
      <c r="C29">
        <v>330</v>
      </c>
      <c r="D29">
        <v>359</v>
      </c>
      <c r="G29" s="4" t="s">
        <v>35</v>
      </c>
      <c r="H29">
        <v>486080</v>
      </c>
      <c r="I29">
        <v>425724</v>
      </c>
      <c r="J29">
        <v>487504</v>
      </c>
    </row>
    <row r="30" spans="1:10" x14ac:dyDescent="0.3">
      <c r="A30" s="4" t="s">
        <v>36</v>
      </c>
      <c r="B30">
        <v>66387</v>
      </c>
      <c r="C30">
        <v>63429</v>
      </c>
      <c r="D30">
        <v>68138</v>
      </c>
      <c r="G30" s="4" t="s">
        <v>36</v>
      </c>
      <c r="H30">
        <v>464486</v>
      </c>
      <c r="I30">
        <v>485316</v>
      </c>
      <c r="J30">
        <v>497306</v>
      </c>
    </row>
    <row r="31" spans="1:10" x14ac:dyDescent="0.3">
      <c r="A31" s="4" t="s">
        <v>37</v>
      </c>
      <c r="B31">
        <v>256334</v>
      </c>
      <c r="C31">
        <v>246562</v>
      </c>
      <c r="D31">
        <v>267026</v>
      </c>
      <c r="G31" s="4" t="s">
        <v>37</v>
      </c>
      <c r="H31">
        <v>483614</v>
      </c>
      <c r="I31">
        <v>484725</v>
      </c>
      <c r="J31">
        <v>483889</v>
      </c>
    </row>
    <row r="32" spans="1:10" x14ac:dyDescent="0.3">
      <c r="A32" s="4" t="s">
        <v>38</v>
      </c>
      <c r="B32">
        <v>498275</v>
      </c>
      <c r="C32">
        <v>446915</v>
      </c>
      <c r="D32">
        <v>461084</v>
      </c>
      <c r="G32" s="4" t="s">
        <v>38</v>
      </c>
      <c r="H32">
        <v>454270</v>
      </c>
      <c r="I32">
        <v>477594</v>
      </c>
      <c r="J32">
        <v>491288</v>
      </c>
    </row>
    <row r="33" spans="1:10" x14ac:dyDescent="0.3">
      <c r="A33" s="4" t="s">
        <v>39</v>
      </c>
      <c r="B33">
        <v>516501</v>
      </c>
      <c r="C33">
        <v>536931</v>
      </c>
      <c r="D33">
        <v>549474</v>
      </c>
      <c r="G33" s="4" t="s">
        <v>39</v>
      </c>
      <c r="H33">
        <v>396969</v>
      </c>
      <c r="I33">
        <v>394113</v>
      </c>
      <c r="J33">
        <v>397798</v>
      </c>
    </row>
    <row r="34" spans="1:10" x14ac:dyDescent="0.3">
      <c r="A34" s="4" t="s">
        <v>40</v>
      </c>
      <c r="B34">
        <v>627926</v>
      </c>
      <c r="C34">
        <v>602236</v>
      </c>
      <c r="D34">
        <v>557120</v>
      </c>
      <c r="G34" s="4" t="s">
        <v>40</v>
      </c>
      <c r="H34">
        <v>406673</v>
      </c>
      <c r="I34">
        <v>402589</v>
      </c>
      <c r="J34">
        <v>402325</v>
      </c>
    </row>
    <row r="35" spans="1:10" x14ac:dyDescent="0.3">
      <c r="A35" s="4" t="s">
        <v>79</v>
      </c>
      <c r="B35">
        <v>546660</v>
      </c>
      <c r="C35">
        <v>694827</v>
      </c>
      <c r="D35">
        <v>695102</v>
      </c>
      <c r="G35" s="4" t="s">
        <v>79</v>
      </c>
      <c r="H35">
        <v>368630</v>
      </c>
      <c r="I35">
        <v>444625</v>
      </c>
      <c r="J35">
        <v>440026</v>
      </c>
    </row>
    <row r="36" spans="1:10" x14ac:dyDescent="0.3">
      <c r="A36" s="4" t="s">
        <v>78</v>
      </c>
      <c r="B36">
        <v>597491</v>
      </c>
      <c r="C36">
        <v>777544</v>
      </c>
      <c r="D36">
        <v>660997</v>
      </c>
      <c r="G36" s="4" t="s">
        <v>78</v>
      </c>
      <c r="H36">
        <v>405007</v>
      </c>
      <c r="I36">
        <v>459480</v>
      </c>
      <c r="J36">
        <v>445733</v>
      </c>
    </row>
    <row r="39" spans="1:10" x14ac:dyDescent="0.3">
      <c r="B39">
        <f>(B29/H29)</f>
        <v>6.6038512179065177E-4</v>
      </c>
      <c r="C39">
        <f t="shared" ref="C39:D46" si="0">C29/I29</f>
        <v>7.7515009724610315E-4</v>
      </c>
      <c r="D39">
        <f t="shared" si="0"/>
        <v>7.3640421411926872E-4</v>
      </c>
      <c r="E39">
        <f>AVERAGE(B39:D39)</f>
        <v>7.2397981105200781E-4</v>
      </c>
    </row>
    <row r="40" spans="1:10" x14ac:dyDescent="0.3">
      <c r="B40">
        <f t="shared" ref="B40:B46" si="1">B30/H30</f>
        <v>0.14292572865490025</v>
      </c>
      <c r="C40">
        <f t="shared" si="0"/>
        <v>0.13069628860371388</v>
      </c>
      <c r="D40">
        <f t="shared" si="0"/>
        <v>0.13701423268571061</v>
      </c>
    </row>
    <row r="41" spans="1:10" x14ac:dyDescent="0.3">
      <c r="B41">
        <f t="shared" si="1"/>
        <v>0.53003841906975402</v>
      </c>
      <c r="C41">
        <f t="shared" si="0"/>
        <v>0.50866367527979783</v>
      </c>
      <c r="D41">
        <f t="shared" si="0"/>
        <v>0.55183316835059282</v>
      </c>
    </row>
    <row r="42" spans="1:10" x14ac:dyDescent="0.3">
      <c r="B42">
        <f t="shared" si="1"/>
        <v>1.0968697030400423</v>
      </c>
      <c r="C42">
        <f t="shared" si="0"/>
        <v>0.93576343086387181</v>
      </c>
      <c r="D42">
        <f t="shared" si="0"/>
        <v>0.93852078617837198</v>
      </c>
    </row>
    <row r="43" spans="1:10" x14ac:dyDescent="0.3">
      <c r="B43">
        <f t="shared" si="1"/>
        <v>1.3011116737075188</v>
      </c>
      <c r="C43">
        <f t="shared" si="0"/>
        <v>1.3623783026695389</v>
      </c>
      <c r="D43">
        <f t="shared" si="0"/>
        <v>1.3812889959225536</v>
      </c>
    </row>
    <row r="44" spans="1:10" x14ac:dyDescent="0.3">
      <c r="B44">
        <f t="shared" si="1"/>
        <v>1.5440562810907044</v>
      </c>
      <c r="C44">
        <f t="shared" si="0"/>
        <v>1.4959077371711598</v>
      </c>
      <c r="D44">
        <f t="shared" si="0"/>
        <v>1.3847511340334306</v>
      </c>
    </row>
    <row r="45" spans="1:10" x14ac:dyDescent="0.3">
      <c r="B45">
        <f t="shared" si="1"/>
        <v>1.4829503838537286</v>
      </c>
      <c r="C45">
        <f t="shared" si="0"/>
        <v>1.5627258926061287</v>
      </c>
      <c r="D45">
        <f t="shared" si="0"/>
        <v>1.5796839277679047</v>
      </c>
    </row>
    <row r="46" spans="1:10" x14ac:dyDescent="0.3">
      <c r="B46">
        <f t="shared" si="1"/>
        <v>1.4752609214161732</v>
      </c>
      <c r="C46">
        <f t="shared" si="0"/>
        <v>1.6922259946025942</v>
      </c>
      <c r="D46">
        <f t="shared" si="0"/>
        <v>1.4829438251150353</v>
      </c>
    </row>
    <row r="48" spans="1:10" x14ac:dyDescent="0.3">
      <c r="E48" t="s">
        <v>77</v>
      </c>
      <c r="F48" t="s">
        <v>76</v>
      </c>
    </row>
    <row r="49" spans="1:6" x14ac:dyDescent="0.3">
      <c r="A49">
        <v>1</v>
      </c>
      <c r="B49">
        <f t="shared" ref="B49:D50" si="2">B39*1381.2</f>
        <v>0.91212393021724825</v>
      </c>
      <c r="C49">
        <f t="shared" si="2"/>
        <v>1.0706373143163177</v>
      </c>
      <c r="D49">
        <f t="shared" si="2"/>
        <v>1.0171215005415339</v>
      </c>
      <c r="E49">
        <f t="shared" ref="E49:E56" si="3">AVERAGE(B49:D49)</f>
        <v>0.99996091502503326</v>
      </c>
      <c r="F49">
        <f t="shared" ref="F49:F56" si="4">STDEV(B49:D49)</f>
        <v>8.0638002865191488E-2</v>
      </c>
    </row>
    <row r="50" spans="1:6" x14ac:dyDescent="0.3">
      <c r="A50">
        <v>2</v>
      </c>
      <c r="B50">
        <f t="shared" si="2"/>
        <v>197.40901641814824</v>
      </c>
      <c r="C50">
        <f t="shared" si="2"/>
        <v>180.51771381944963</v>
      </c>
      <c r="D50">
        <f t="shared" si="2"/>
        <v>189.24405818550349</v>
      </c>
      <c r="E50">
        <f t="shared" si="3"/>
        <v>189.05692947436714</v>
      </c>
      <c r="F50">
        <f t="shared" si="4"/>
        <v>8.4472059721602211</v>
      </c>
    </row>
    <row r="51" spans="1:6" x14ac:dyDescent="0.3">
      <c r="A51">
        <v>3</v>
      </c>
      <c r="B51">
        <f t="shared" ref="B51:B56" si="5">B41*1381.2</f>
        <v>732.08906441914428</v>
      </c>
      <c r="C51">
        <f>C41*1391.2</f>
        <v>707.65290504925474</v>
      </c>
      <c r="D51">
        <f t="shared" ref="D51:D56" si="6">D41*1381.2</f>
        <v>762.19197212583879</v>
      </c>
      <c r="E51">
        <f t="shared" si="3"/>
        <v>733.97798053141253</v>
      </c>
      <c r="F51">
        <f t="shared" si="4"/>
        <v>27.318555277602503</v>
      </c>
    </row>
    <row r="52" spans="1:6" x14ac:dyDescent="0.3">
      <c r="A52">
        <v>4</v>
      </c>
      <c r="B52">
        <f t="shared" si="5"/>
        <v>1514.9964338389063</v>
      </c>
      <c r="C52">
        <f>C42*1381.2</f>
        <v>1292.4764507091797</v>
      </c>
      <c r="D52">
        <f t="shared" si="6"/>
        <v>1296.2849098695674</v>
      </c>
      <c r="E52">
        <f t="shared" si="3"/>
        <v>1367.9192648058845</v>
      </c>
      <c r="F52">
        <f t="shared" si="4"/>
        <v>127.38679809293482</v>
      </c>
    </row>
    <row r="53" spans="1:6" x14ac:dyDescent="0.3">
      <c r="A53">
        <v>5</v>
      </c>
      <c r="B53">
        <f t="shared" si="5"/>
        <v>1797.0954437248249</v>
      </c>
      <c r="C53">
        <f>C43*1381.2</f>
        <v>1881.7169116471671</v>
      </c>
      <c r="D53">
        <f t="shared" si="6"/>
        <v>1907.8363611682312</v>
      </c>
      <c r="E53">
        <f t="shared" si="3"/>
        <v>1862.2162388467411</v>
      </c>
      <c r="F53">
        <f t="shared" si="4"/>
        <v>57.888642053547834</v>
      </c>
    </row>
    <row r="54" spans="1:6" x14ac:dyDescent="0.3">
      <c r="A54">
        <v>6</v>
      </c>
      <c r="B54">
        <f t="shared" si="5"/>
        <v>2132.6505354424808</v>
      </c>
      <c r="C54">
        <f>C44*1381.2</f>
        <v>2066.1477665808061</v>
      </c>
      <c r="D54">
        <f t="shared" si="6"/>
        <v>1912.6182663269744</v>
      </c>
      <c r="E54">
        <f t="shared" si="3"/>
        <v>2037.1388561167539</v>
      </c>
      <c r="F54">
        <f t="shared" si="4"/>
        <v>112.84807276937964</v>
      </c>
    </row>
    <row r="55" spans="1:6" x14ac:dyDescent="0.3">
      <c r="A55">
        <v>7</v>
      </c>
      <c r="B55">
        <f t="shared" si="5"/>
        <v>2048.2510701787701</v>
      </c>
      <c r="C55">
        <f>C45*1381.2</f>
        <v>2158.4370028675849</v>
      </c>
      <c r="D55">
        <f t="shared" si="6"/>
        <v>2181.8594410330302</v>
      </c>
      <c r="E55">
        <f t="shared" si="3"/>
        <v>2129.5158380264616</v>
      </c>
      <c r="F55">
        <f t="shared" si="4"/>
        <v>71.345108608845351</v>
      </c>
    </row>
    <row r="56" spans="1:6" x14ac:dyDescent="0.3">
      <c r="A56">
        <v>8</v>
      </c>
      <c r="B56">
        <f t="shared" si="5"/>
        <v>2037.6303846600185</v>
      </c>
      <c r="C56">
        <f>C46*1381.2</f>
        <v>2337.3025437451033</v>
      </c>
      <c r="D56">
        <f t="shared" si="6"/>
        <v>2048.2420112488867</v>
      </c>
      <c r="E56">
        <f t="shared" si="3"/>
        <v>2141.0583132180031</v>
      </c>
      <c r="F56">
        <f t="shared" si="4"/>
        <v>170.03529094307368</v>
      </c>
    </row>
    <row r="58" spans="1:6" x14ac:dyDescent="0.3">
      <c r="A58" t="s">
        <v>75</v>
      </c>
    </row>
    <row r="59" spans="1:6" x14ac:dyDescent="0.3">
      <c r="A59" s="5" t="s">
        <v>74</v>
      </c>
      <c r="B59">
        <f>TTEST(B53:D53,B54:D54,2,1)</f>
        <v>0.20879681028158326</v>
      </c>
    </row>
    <row r="60" spans="1:6" x14ac:dyDescent="0.3">
      <c r="A60" t="s">
        <v>73</v>
      </c>
      <c r="B60">
        <f>TTEST(B53:D53,B56:D56,2,1)</f>
        <v>9.5521638176889301E-2</v>
      </c>
    </row>
    <row r="61" spans="1:6" x14ac:dyDescent="0.3">
      <c r="A61" t="s">
        <v>72</v>
      </c>
      <c r="B61">
        <f>TTEST(B52:D52,B53:D53,2,1)</f>
        <v>4.3263932308842741E-2</v>
      </c>
    </row>
  </sheetData>
  <phoneticPr fontId="4" type="noConversion"/>
  <pageMargins left="0.7" right="0.7" top="0.75" bottom="0.75" header="0.3" footer="0.3"/>
  <pageSetup paperSize="9" orientation="portrait" verticalDpi="0" r:id="rId1"/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S47"/>
  <sheetViews>
    <sheetView zoomScale="85" zoomScaleNormal="85" workbookViewId="0">
      <selection activeCell="V20" sqref="V20"/>
    </sheetView>
  </sheetViews>
  <sheetFormatPr defaultRowHeight="16.5" x14ac:dyDescent="0.3"/>
  <cols>
    <col min="9" max="9" width="16.125" customWidth="1"/>
    <col min="14" max="14" width="9.875" bestFit="1" customWidth="1"/>
    <col min="18" max="18" width="13.375" customWidth="1"/>
  </cols>
  <sheetData>
    <row r="1" spans="2:19" x14ac:dyDescent="0.3">
      <c r="B1" t="s">
        <v>147</v>
      </c>
      <c r="C1" t="s">
        <v>146</v>
      </c>
      <c r="D1" t="s">
        <v>141</v>
      </c>
      <c r="E1" t="s">
        <v>145</v>
      </c>
      <c r="F1" t="s">
        <v>140</v>
      </c>
      <c r="G1" t="s">
        <v>144</v>
      </c>
      <c r="H1" t="s">
        <v>143</v>
      </c>
      <c r="I1" t="s">
        <v>142</v>
      </c>
      <c r="L1" t="s">
        <v>141</v>
      </c>
      <c r="M1" t="s">
        <v>140</v>
      </c>
      <c r="N1" t="s">
        <v>139</v>
      </c>
      <c r="O1" t="s">
        <v>138</v>
      </c>
      <c r="P1" t="s">
        <v>137</v>
      </c>
      <c r="Q1" t="s">
        <v>136</v>
      </c>
      <c r="R1" t="s">
        <v>135</v>
      </c>
      <c r="S1" t="s">
        <v>134</v>
      </c>
    </row>
    <row r="2" spans="2:19" x14ac:dyDescent="0.3">
      <c r="B2" t="s">
        <v>133</v>
      </c>
      <c r="C2" t="s">
        <v>89</v>
      </c>
      <c r="D2" t="s">
        <v>110</v>
      </c>
      <c r="E2" t="s">
        <v>87</v>
      </c>
      <c r="F2" t="s">
        <v>96</v>
      </c>
      <c r="G2">
        <v>16.829999999999998</v>
      </c>
      <c r="H2">
        <v>16.829999999999998</v>
      </c>
      <c r="I2">
        <v>0</v>
      </c>
      <c r="L2" t="s">
        <v>110</v>
      </c>
      <c r="M2" t="s">
        <v>96</v>
      </c>
      <c r="O2" t="s">
        <v>127</v>
      </c>
      <c r="P2" t="s">
        <v>127</v>
      </c>
      <c r="Q2" t="s">
        <v>127</v>
      </c>
      <c r="R2">
        <v>16.86</v>
      </c>
      <c r="S2">
        <v>8.0579999999999999E-2</v>
      </c>
    </row>
    <row r="3" spans="2:19" x14ac:dyDescent="0.3">
      <c r="B3" t="s">
        <v>132</v>
      </c>
      <c r="C3" t="s">
        <v>89</v>
      </c>
      <c r="D3" t="s">
        <v>110</v>
      </c>
      <c r="E3" t="s">
        <v>87</v>
      </c>
      <c r="F3" t="s">
        <v>94</v>
      </c>
      <c r="G3">
        <v>17.420000000000002</v>
      </c>
      <c r="H3">
        <v>17.420000000000002</v>
      </c>
      <c r="I3">
        <v>0</v>
      </c>
      <c r="L3" t="s">
        <v>110</v>
      </c>
      <c r="M3" t="s">
        <v>94</v>
      </c>
      <c r="N3" t="s">
        <v>124</v>
      </c>
      <c r="O3" t="s">
        <v>127</v>
      </c>
      <c r="P3" t="s">
        <v>127</v>
      </c>
      <c r="Q3" t="s">
        <v>127</v>
      </c>
      <c r="R3">
        <v>17.55</v>
      </c>
      <c r="S3">
        <v>0.1147</v>
      </c>
    </row>
    <row r="4" spans="2:19" x14ac:dyDescent="0.3">
      <c r="B4" t="s">
        <v>131</v>
      </c>
      <c r="C4" t="s">
        <v>89</v>
      </c>
      <c r="D4" t="s">
        <v>110</v>
      </c>
      <c r="E4" t="s">
        <v>87</v>
      </c>
      <c r="F4">
        <v>48</v>
      </c>
      <c r="G4">
        <v>16.7</v>
      </c>
      <c r="H4">
        <v>16.7</v>
      </c>
      <c r="I4">
        <v>0</v>
      </c>
      <c r="L4" t="s">
        <v>110</v>
      </c>
      <c r="M4">
        <v>48</v>
      </c>
      <c r="O4" t="s">
        <v>127</v>
      </c>
      <c r="P4" t="s">
        <v>127</v>
      </c>
      <c r="Q4" t="s">
        <v>127</v>
      </c>
      <c r="R4">
        <v>16.71</v>
      </c>
      <c r="S4">
        <v>1.976E-2</v>
      </c>
    </row>
    <row r="5" spans="2:19" x14ac:dyDescent="0.3">
      <c r="B5" t="s">
        <v>130</v>
      </c>
      <c r="C5" t="s">
        <v>89</v>
      </c>
      <c r="D5" t="s">
        <v>110</v>
      </c>
      <c r="E5" t="s">
        <v>87</v>
      </c>
      <c r="F5">
        <v>60</v>
      </c>
      <c r="G5">
        <v>16.47</v>
      </c>
      <c r="H5">
        <v>16.47</v>
      </c>
      <c r="I5">
        <v>0</v>
      </c>
      <c r="L5" t="s">
        <v>110</v>
      </c>
      <c r="M5">
        <v>60</v>
      </c>
      <c r="O5" t="s">
        <v>127</v>
      </c>
      <c r="P5" t="s">
        <v>127</v>
      </c>
      <c r="Q5" t="s">
        <v>127</v>
      </c>
      <c r="R5">
        <v>16.649999999999999</v>
      </c>
      <c r="S5">
        <v>0.12512000000000001</v>
      </c>
    </row>
    <row r="6" spans="2:19" x14ac:dyDescent="0.3">
      <c r="B6" t="s">
        <v>129</v>
      </c>
      <c r="C6" t="s">
        <v>89</v>
      </c>
      <c r="D6" t="s">
        <v>110</v>
      </c>
      <c r="E6" t="s">
        <v>87</v>
      </c>
      <c r="F6">
        <v>72</v>
      </c>
      <c r="G6">
        <v>16.57</v>
      </c>
      <c r="H6">
        <v>16.57</v>
      </c>
      <c r="I6">
        <v>0</v>
      </c>
      <c r="L6" t="s">
        <v>110</v>
      </c>
      <c r="M6">
        <v>72</v>
      </c>
      <c r="O6" t="s">
        <v>127</v>
      </c>
      <c r="P6" t="s">
        <v>127</v>
      </c>
      <c r="Q6" t="s">
        <v>127</v>
      </c>
      <c r="R6">
        <v>16.559999999999999</v>
      </c>
      <c r="S6">
        <v>9.4299999999999995E-2</v>
      </c>
    </row>
    <row r="7" spans="2:19" x14ac:dyDescent="0.3">
      <c r="B7" t="s">
        <v>128</v>
      </c>
      <c r="C7" t="s">
        <v>89</v>
      </c>
      <c r="D7" t="s">
        <v>110</v>
      </c>
      <c r="E7" t="s">
        <v>87</v>
      </c>
      <c r="F7">
        <v>96</v>
      </c>
      <c r="G7">
        <v>17.09</v>
      </c>
      <c r="H7">
        <v>17.09</v>
      </c>
      <c r="I7">
        <v>0</v>
      </c>
      <c r="L7" t="s">
        <v>110</v>
      </c>
      <c r="M7">
        <v>96</v>
      </c>
      <c r="O7" t="s">
        <v>127</v>
      </c>
      <c r="P7" t="s">
        <v>127</v>
      </c>
      <c r="Q7" t="s">
        <v>127</v>
      </c>
      <c r="R7">
        <v>17.12</v>
      </c>
      <c r="S7">
        <v>5.5980000000000002E-2</v>
      </c>
    </row>
    <row r="8" spans="2:19" x14ac:dyDescent="0.3">
      <c r="B8" t="s">
        <v>126</v>
      </c>
      <c r="C8" t="s">
        <v>89</v>
      </c>
      <c r="D8" t="s">
        <v>110</v>
      </c>
      <c r="E8" t="s">
        <v>87</v>
      </c>
      <c r="F8" t="s">
        <v>96</v>
      </c>
      <c r="G8">
        <v>16.739999999999998</v>
      </c>
      <c r="H8">
        <v>16.739999999999998</v>
      </c>
      <c r="I8">
        <v>0</v>
      </c>
      <c r="L8" t="s">
        <v>88</v>
      </c>
      <c r="M8" t="s">
        <v>96</v>
      </c>
      <c r="O8">
        <v>2.8900000000000002E-3</v>
      </c>
      <c r="P8">
        <v>1.91E-3</v>
      </c>
      <c r="Q8">
        <v>1.91E-3</v>
      </c>
      <c r="R8">
        <v>30.9</v>
      </c>
      <c r="S8">
        <v>0.95130999999999999</v>
      </c>
    </row>
    <row r="9" spans="2:19" x14ac:dyDescent="0.3">
      <c r="B9" t="s">
        <v>125</v>
      </c>
      <c r="C9" t="s">
        <v>89</v>
      </c>
      <c r="D9" t="s">
        <v>110</v>
      </c>
      <c r="E9" t="s">
        <v>87</v>
      </c>
      <c r="F9" t="s">
        <v>94</v>
      </c>
      <c r="G9">
        <v>17.78</v>
      </c>
      <c r="H9">
        <v>17.78</v>
      </c>
      <c r="I9">
        <v>0</v>
      </c>
      <c r="L9" t="s">
        <v>88</v>
      </c>
      <c r="M9" t="s">
        <v>94</v>
      </c>
      <c r="N9" t="s">
        <v>124</v>
      </c>
      <c r="O9">
        <v>1</v>
      </c>
      <c r="P9">
        <v>8.7290000000000006E-2</v>
      </c>
      <c r="Q9">
        <v>8.7290000000000006E-2</v>
      </c>
      <c r="R9">
        <v>23.16</v>
      </c>
      <c r="S9">
        <v>5.1990000000000001E-2</v>
      </c>
    </row>
    <row r="10" spans="2:19" x14ac:dyDescent="0.3">
      <c r="B10" t="s">
        <v>123</v>
      </c>
      <c r="C10" t="s">
        <v>89</v>
      </c>
      <c r="D10" t="s">
        <v>110</v>
      </c>
      <c r="E10" t="s">
        <v>87</v>
      </c>
      <c r="F10">
        <v>48</v>
      </c>
      <c r="G10">
        <v>16.75</v>
      </c>
      <c r="H10">
        <v>16.75</v>
      </c>
      <c r="I10">
        <v>0</v>
      </c>
      <c r="L10" t="s">
        <v>88</v>
      </c>
      <c r="M10">
        <v>48</v>
      </c>
      <c r="O10">
        <v>0.91925000000000001</v>
      </c>
      <c r="P10">
        <v>2.6519999999999998E-2</v>
      </c>
      <c r="Q10">
        <v>2.6519999999999998E-2</v>
      </c>
      <c r="R10">
        <v>22.44</v>
      </c>
      <c r="S10">
        <v>3.662E-2</v>
      </c>
    </row>
    <row r="11" spans="2:19" x14ac:dyDescent="0.3">
      <c r="B11" t="s">
        <v>122</v>
      </c>
      <c r="C11" t="s">
        <v>89</v>
      </c>
      <c r="D11" t="s">
        <v>110</v>
      </c>
      <c r="E11" t="s">
        <v>87</v>
      </c>
      <c r="F11">
        <v>60</v>
      </c>
      <c r="G11">
        <v>16.89</v>
      </c>
      <c r="H11">
        <v>16.89</v>
      </c>
      <c r="I11">
        <v>0</v>
      </c>
      <c r="L11" t="s">
        <v>88</v>
      </c>
      <c r="M11">
        <v>60</v>
      </c>
      <c r="O11">
        <v>0.73845000000000005</v>
      </c>
      <c r="P11">
        <v>7.016E-2</v>
      </c>
      <c r="Q11">
        <v>7.016E-2</v>
      </c>
      <c r="R11">
        <v>22.69</v>
      </c>
      <c r="S11">
        <v>5.5989999999999998E-2</v>
      </c>
    </row>
    <row r="12" spans="2:19" x14ac:dyDescent="0.3">
      <c r="B12" t="s">
        <v>121</v>
      </c>
      <c r="C12" t="s">
        <v>89</v>
      </c>
      <c r="D12" t="s">
        <v>110</v>
      </c>
      <c r="E12" t="s">
        <v>87</v>
      </c>
      <c r="F12">
        <v>72</v>
      </c>
      <c r="G12">
        <v>16.72</v>
      </c>
      <c r="H12">
        <v>16.72</v>
      </c>
      <c r="I12">
        <v>0</v>
      </c>
      <c r="L12" t="s">
        <v>88</v>
      </c>
      <c r="M12">
        <v>72</v>
      </c>
      <c r="O12">
        <v>0.59013000000000004</v>
      </c>
      <c r="P12">
        <v>5.5129999999999998E-2</v>
      </c>
      <c r="Q12">
        <v>5.5129999999999998E-2</v>
      </c>
      <c r="R12">
        <v>22.93</v>
      </c>
      <c r="S12">
        <v>9.6299999999999997E-2</v>
      </c>
    </row>
    <row r="13" spans="2:19" x14ac:dyDescent="0.3">
      <c r="B13" t="s">
        <v>120</v>
      </c>
      <c r="C13" t="s">
        <v>89</v>
      </c>
      <c r="D13" t="s">
        <v>110</v>
      </c>
      <c r="E13" t="s">
        <v>87</v>
      </c>
      <c r="F13">
        <v>96</v>
      </c>
      <c r="G13">
        <v>17.23</v>
      </c>
      <c r="H13">
        <v>17.23</v>
      </c>
      <c r="I13">
        <v>0</v>
      </c>
      <c r="L13" t="s">
        <v>88</v>
      </c>
      <c r="M13">
        <v>96</v>
      </c>
      <c r="O13">
        <v>0.25464999999999999</v>
      </c>
      <c r="P13">
        <v>1.0619999999999999E-2</v>
      </c>
      <c r="Q13">
        <v>1.0619999999999999E-2</v>
      </c>
      <c r="R13">
        <v>24.7</v>
      </c>
      <c r="S13">
        <v>2.1989999999999999E-2</v>
      </c>
    </row>
    <row r="14" spans="2:19" x14ac:dyDescent="0.3">
      <c r="B14" t="s">
        <v>119</v>
      </c>
      <c r="C14" t="s">
        <v>89</v>
      </c>
      <c r="D14" t="s">
        <v>110</v>
      </c>
      <c r="E14" t="s">
        <v>87</v>
      </c>
      <c r="F14" t="s">
        <v>96</v>
      </c>
      <c r="G14">
        <v>17.010000000000002</v>
      </c>
      <c r="H14">
        <v>17.010000000000002</v>
      </c>
      <c r="I14">
        <v>0</v>
      </c>
    </row>
    <row r="15" spans="2:19" x14ac:dyDescent="0.3">
      <c r="B15" t="s">
        <v>118</v>
      </c>
      <c r="C15" t="s">
        <v>89</v>
      </c>
      <c r="D15" t="s">
        <v>110</v>
      </c>
      <c r="E15" t="s">
        <v>87</v>
      </c>
      <c r="F15" t="s">
        <v>94</v>
      </c>
      <c r="G15">
        <v>17.45</v>
      </c>
      <c r="H15">
        <v>17.45</v>
      </c>
      <c r="I15">
        <v>0</v>
      </c>
    </row>
    <row r="16" spans="2:19" x14ac:dyDescent="0.3">
      <c r="B16" t="s">
        <v>117</v>
      </c>
      <c r="C16" t="s">
        <v>89</v>
      </c>
      <c r="D16" t="s">
        <v>110</v>
      </c>
      <c r="E16" t="s">
        <v>87</v>
      </c>
      <c r="F16">
        <v>48</v>
      </c>
      <c r="G16">
        <v>16.690000000000001</v>
      </c>
      <c r="H16">
        <v>16.690000000000001</v>
      </c>
      <c r="I16">
        <v>0</v>
      </c>
    </row>
    <row r="17" spans="2:19" x14ac:dyDescent="0.3">
      <c r="B17" t="s">
        <v>116</v>
      </c>
      <c r="C17" t="s">
        <v>89</v>
      </c>
      <c r="D17" t="s">
        <v>110</v>
      </c>
      <c r="E17" t="s">
        <v>87</v>
      </c>
      <c r="F17">
        <v>60</v>
      </c>
      <c r="G17">
        <v>16.59</v>
      </c>
      <c r="H17">
        <v>16.59</v>
      </c>
      <c r="I17">
        <v>0</v>
      </c>
      <c r="M17" t="s">
        <v>115</v>
      </c>
      <c r="N17" s="8">
        <f>AVERAGE(L18,L24,L30)</f>
        <v>14.040000000000001</v>
      </c>
    </row>
    <row r="18" spans="2:19" x14ac:dyDescent="0.3">
      <c r="B18" t="s">
        <v>114</v>
      </c>
      <c r="C18" t="s">
        <v>89</v>
      </c>
      <c r="D18" t="s">
        <v>110</v>
      </c>
      <c r="E18" t="s">
        <v>87</v>
      </c>
      <c r="F18">
        <v>72</v>
      </c>
      <c r="G18">
        <v>16.399999999999999</v>
      </c>
      <c r="H18">
        <v>16.399999999999999</v>
      </c>
      <c r="I18">
        <v>0</v>
      </c>
      <c r="K18" t="s">
        <v>113</v>
      </c>
      <c r="L18">
        <f t="shared" ref="L18:L35" si="0">G20-G2</f>
        <v>15.950000000000003</v>
      </c>
      <c r="N18" t="s">
        <v>112</v>
      </c>
      <c r="P18">
        <f t="shared" ref="P18:P35" si="1">L18-14.04</f>
        <v>1.9100000000000037</v>
      </c>
      <c r="R18" s="7">
        <f t="shared" ref="R18:R35" si="2">2^-P18</f>
        <v>0.26609254561333934</v>
      </c>
      <c r="S18" s="6">
        <f t="shared" ref="S18:S35" si="3">R18/337.79403</f>
        <v>7.8773608169848157E-4</v>
      </c>
    </row>
    <row r="19" spans="2:19" x14ac:dyDescent="0.3">
      <c r="B19" t="s">
        <v>111</v>
      </c>
      <c r="C19" t="s">
        <v>89</v>
      </c>
      <c r="D19" t="s">
        <v>110</v>
      </c>
      <c r="E19" t="s">
        <v>87</v>
      </c>
      <c r="F19">
        <v>96</v>
      </c>
      <c r="G19">
        <v>17.05</v>
      </c>
      <c r="H19">
        <v>17.05</v>
      </c>
      <c r="I19">
        <v>0</v>
      </c>
      <c r="L19">
        <f t="shared" si="0"/>
        <v>5.639999999999997</v>
      </c>
      <c r="P19">
        <f t="shared" si="1"/>
        <v>-8.4000000000000021</v>
      </c>
      <c r="R19" s="7">
        <f t="shared" si="2"/>
        <v>337.79402515786148</v>
      </c>
      <c r="S19" s="6">
        <f t="shared" si="3"/>
        <v>0.99999998566541115</v>
      </c>
    </row>
    <row r="20" spans="2:19" x14ac:dyDescent="0.3">
      <c r="B20" t="s">
        <v>109</v>
      </c>
      <c r="C20" t="s">
        <v>89</v>
      </c>
      <c r="D20" t="s">
        <v>88</v>
      </c>
      <c r="E20" t="s">
        <v>87</v>
      </c>
      <c r="F20" t="s">
        <v>96</v>
      </c>
      <c r="G20">
        <v>32.78</v>
      </c>
      <c r="H20">
        <v>32.78</v>
      </c>
      <c r="I20">
        <v>0</v>
      </c>
      <c r="L20">
        <f t="shared" si="0"/>
        <v>5.77</v>
      </c>
      <c r="P20">
        <f t="shared" si="1"/>
        <v>-8.27</v>
      </c>
      <c r="R20" s="7">
        <f t="shared" si="2"/>
        <v>308.68680388883462</v>
      </c>
      <c r="S20" s="6">
        <f t="shared" si="3"/>
        <v>0.91383143713000081</v>
      </c>
    </row>
    <row r="21" spans="2:19" x14ac:dyDescent="0.3">
      <c r="B21" t="s">
        <v>108</v>
      </c>
      <c r="C21" t="s">
        <v>89</v>
      </c>
      <c r="D21" t="s">
        <v>88</v>
      </c>
      <c r="E21" t="s">
        <v>87</v>
      </c>
      <c r="F21" t="s">
        <v>94</v>
      </c>
      <c r="G21">
        <v>23.06</v>
      </c>
      <c r="H21">
        <v>23.06</v>
      </c>
      <c r="I21">
        <v>0</v>
      </c>
      <c r="L21">
        <f t="shared" si="0"/>
        <v>6.23</v>
      </c>
      <c r="P21">
        <f t="shared" si="1"/>
        <v>-7.8099999999999987</v>
      </c>
      <c r="R21" s="7">
        <f t="shared" si="2"/>
        <v>224.41106465690478</v>
      </c>
      <c r="S21" s="6">
        <f t="shared" si="3"/>
        <v>0.66434289752517173</v>
      </c>
    </row>
    <row r="22" spans="2:19" x14ac:dyDescent="0.3">
      <c r="B22" t="s">
        <v>107</v>
      </c>
      <c r="C22" t="s">
        <v>89</v>
      </c>
      <c r="D22" t="s">
        <v>88</v>
      </c>
      <c r="E22" t="s">
        <v>87</v>
      </c>
      <c r="F22">
        <v>48</v>
      </c>
      <c r="G22">
        <v>22.47</v>
      </c>
      <c r="H22">
        <v>22.47</v>
      </c>
      <c r="I22">
        <v>0</v>
      </c>
      <c r="L22">
        <f t="shared" si="0"/>
        <v>6.5</v>
      </c>
      <c r="P22">
        <f t="shared" si="1"/>
        <v>-7.5399999999999991</v>
      </c>
      <c r="R22" s="7">
        <f t="shared" si="2"/>
        <v>186.10848221699956</v>
      </c>
      <c r="S22" s="6">
        <f t="shared" si="3"/>
        <v>0.55095255004062549</v>
      </c>
    </row>
    <row r="23" spans="2:19" x14ac:dyDescent="0.3">
      <c r="B23" t="s">
        <v>106</v>
      </c>
      <c r="C23" t="s">
        <v>89</v>
      </c>
      <c r="D23" t="s">
        <v>88</v>
      </c>
      <c r="E23" t="s">
        <v>87</v>
      </c>
      <c r="F23">
        <v>60</v>
      </c>
      <c r="G23">
        <v>22.7</v>
      </c>
      <c r="H23">
        <v>22.7</v>
      </c>
      <c r="I23">
        <v>0</v>
      </c>
      <c r="L23">
        <f t="shared" si="0"/>
        <v>7.6099999999999994</v>
      </c>
      <c r="P23">
        <f t="shared" si="1"/>
        <v>-6.43</v>
      </c>
      <c r="R23" s="7">
        <f t="shared" si="2"/>
        <v>86.222948919404146</v>
      </c>
      <c r="S23" s="6">
        <f t="shared" si="3"/>
        <v>0.25525302776785053</v>
      </c>
    </row>
    <row r="24" spans="2:19" x14ac:dyDescent="0.3">
      <c r="B24" t="s">
        <v>105</v>
      </c>
      <c r="C24" t="s">
        <v>89</v>
      </c>
      <c r="D24" t="s">
        <v>88</v>
      </c>
      <c r="E24" t="s">
        <v>87</v>
      </c>
      <c r="F24">
        <v>72</v>
      </c>
      <c r="G24">
        <v>23.07</v>
      </c>
      <c r="H24">
        <v>23.07</v>
      </c>
      <c r="I24">
        <v>0</v>
      </c>
      <c r="L24">
        <f t="shared" si="0"/>
        <v>13.46</v>
      </c>
      <c r="P24">
        <f t="shared" si="1"/>
        <v>-0.57999999999999829</v>
      </c>
      <c r="R24" s="7">
        <f t="shared" si="2"/>
        <v>1.4948492486349365</v>
      </c>
      <c r="S24" s="6">
        <f t="shared" si="3"/>
        <v>4.4253276135014473E-3</v>
      </c>
    </row>
    <row r="25" spans="2:19" x14ac:dyDescent="0.3">
      <c r="B25" t="s">
        <v>104</v>
      </c>
      <c r="C25" t="s">
        <v>89</v>
      </c>
      <c r="D25" t="s">
        <v>88</v>
      </c>
      <c r="E25" t="s">
        <v>87</v>
      </c>
      <c r="F25">
        <v>96</v>
      </c>
      <c r="G25">
        <v>24.7</v>
      </c>
      <c r="H25">
        <v>24.7</v>
      </c>
      <c r="I25">
        <v>0</v>
      </c>
      <c r="L25">
        <f t="shared" si="0"/>
        <v>5.4499999999999993</v>
      </c>
      <c r="P25">
        <f t="shared" si="1"/>
        <v>-8.59</v>
      </c>
      <c r="R25" s="7">
        <f t="shared" si="2"/>
        <v>385.34316733723307</v>
      </c>
      <c r="S25" s="6">
        <f t="shared" si="3"/>
        <v>1.1407636995160424</v>
      </c>
    </row>
    <row r="26" spans="2:19" x14ac:dyDescent="0.3">
      <c r="B26" t="s">
        <v>103</v>
      </c>
      <c r="C26" t="s">
        <v>89</v>
      </c>
      <c r="D26" t="s">
        <v>88</v>
      </c>
      <c r="E26" t="s">
        <v>87</v>
      </c>
      <c r="F26" t="s">
        <v>96</v>
      </c>
      <c r="G26">
        <v>30.2</v>
      </c>
      <c r="H26">
        <v>30.2</v>
      </c>
      <c r="I26">
        <v>0</v>
      </c>
      <c r="L26">
        <f t="shared" si="0"/>
        <v>5.620000000000001</v>
      </c>
      <c r="P26">
        <f t="shared" si="1"/>
        <v>-8.4199999999999982</v>
      </c>
      <c r="R26" s="7">
        <f t="shared" si="2"/>
        <v>342.50945402524422</v>
      </c>
      <c r="S26" s="6">
        <f t="shared" si="3"/>
        <v>1.0139594652553339</v>
      </c>
    </row>
    <row r="27" spans="2:19" x14ac:dyDescent="0.3">
      <c r="B27" t="s">
        <v>102</v>
      </c>
      <c r="C27" t="s">
        <v>89</v>
      </c>
      <c r="D27" t="s">
        <v>88</v>
      </c>
      <c r="E27" t="s">
        <v>87</v>
      </c>
      <c r="F27" t="s">
        <v>94</v>
      </c>
      <c r="G27">
        <v>23.23</v>
      </c>
      <c r="H27">
        <v>23.23</v>
      </c>
      <c r="I27">
        <v>0</v>
      </c>
      <c r="L27">
        <f t="shared" si="0"/>
        <v>5.6999999999999993</v>
      </c>
      <c r="P27">
        <f t="shared" si="1"/>
        <v>-8.34</v>
      </c>
      <c r="R27" s="7">
        <f t="shared" si="2"/>
        <v>324.03368805639167</v>
      </c>
      <c r="S27" s="6">
        <f t="shared" si="3"/>
        <v>0.95926410557460606</v>
      </c>
    </row>
    <row r="28" spans="2:19" x14ac:dyDescent="0.3">
      <c r="B28" t="s">
        <v>101</v>
      </c>
      <c r="C28" t="s">
        <v>89</v>
      </c>
      <c r="D28" t="s">
        <v>88</v>
      </c>
      <c r="E28" t="s">
        <v>87</v>
      </c>
      <c r="F28">
        <v>48</v>
      </c>
      <c r="G28">
        <v>22.37</v>
      </c>
      <c r="H28">
        <v>22.37</v>
      </c>
      <c r="I28">
        <v>0</v>
      </c>
      <c r="L28">
        <f t="shared" si="0"/>
        <v>6.0300000000000011</v>
      </c>
      <c r="P28">
        <f t="shared" si="1"/>
        <v>-8.009999999999998</v>
      </c>
      <c r="R28" s="7">
        <f t="shared" si="2"/>
        <v>257.78062081451958</v>
      </c>
      <c r="S28" s="6">
        <f t="shared" si="3"/>
        <v>0.76312959354112786</v>
      </c>
    </row>
    <row r="29" spans="2:19" x14ac:dyDescent="0.3">
      <c r="B29" t="s">
        <v>100</v>
      </c>
      <c r="C29" t="s">
        <v>89</v>
      </c>
      <c r="D29" t="s">
        <v>88</v>
      </c>
      <c r="E29" t="s">
        <v>87</v>
      </c>
      <c r="F29">
        <v>60</v>
      </c>
      <c r="G29">
        <v>22.59</v>
      </c>
      <c r="H29">
        <v>22.59</v>
      </c>
      <c r="I29">
        <v>0</v>
      </c>
      <c r="L29">
        <f t="shared" si="0"/>
        <v>7.4400000000000013</v>
      </c>
      <c r="P29">
        <f t="shared" si="1"/>
        <v>-6.5999999999999979</v>
      </c>
      <c r="R29" s="7">
        <f t="shared" si="2"/>
        <v>97.005860256665358</v>
      </c>
      <c r="S29" s="6">
        <f t="shared" si="3"/>
        <v>0.28717458463272827</v>
      </c>
    </row>
    <row r="30" spans="2:19" x14ac:dyDescent="0.3">
      <c r="B30" t="s">
        <v>99</v>
      </c>
      <c r="C30" t="s">
        <v>89</v>
      </c>
      <c r="D30" t="s">
        <v>88</v>
      </c>
      <c r="E30" t="s">
        <v>87</v>
      </c>
      <c r="F30">
        <v>72</v>
      </c>
      <c r="G30">
        <v>22.75</v>
      </c>
      <c r="H30">
        <v>22.75</v>
      </c>
      <c r="I30">
        <v>0</v>
      </c>
      <c r="L30">
        <f t="shared" si="0"/>
        <v>12.709999999999997</v>
      </c>
      <c r="P30">
        <f t="shared" si="1"/>
        <v>-1.3300000000000018</v>
      </c>
      <c r="R30" s="7">
        <f t="shared" si="2"/>
        <v>2.5140267490436599</v>
      </c>
      <c r="S30" s="6">
        <f t="shared" si="3"/>
        <v>7.4424842530333045E-3</v>
      </c>
    </row>
    <row r="31" spans="2:19" x14ac:dyDescent="0.3">
      <c r="B31" t="s">
        <v>98</v>
      </c>
      <c r="C31" t="s">
        <v>89</v>
      </c>
      <c r="D31" t="s">
        <v>88</v>
      </c>
      <c r="E31" t="s">
        <v>87</v>
      </c>
      <c r="F31">
        <v>96</v>
      </c>
      <c r="G31">
        <v>24.67</v>
      </c>
      <c r="H31">
        <v>24.67</v>
      </c>
      <c r="I31">
        <v>0</v>
      </c>
      <c r="L31">
        <f t="shared" si="0"/>
        <v>5.73</v>
      </c>
      <c r="P31">
        <f t="shared" si="1"/>
        <v>-8.3099999999999987</v>
      </c>
      <c r="R31" s="7">
        <f t="shared" si="2"/>
        <v>317.3651711843803</v>
      </c>
      <c r="S31" s="6">
        <f t="shared" si="3"/>
        <v>0.93952273574633716</v>
      </c>
    </row>
    <row r="32" spans="2:19" x14ac:dyDescent="0.3">
      <c r="B32" t="s">
        <v>97</v>
      </c>
      <c r="C32" t="s">
        <v>89</v>
      </c>
      <c r="D32" t="s">
        <v>88</v>
      </c>
      <c r="E32" t="s">
        <v>87</v>
      </c>
      <c r="F32" t="s">
        <v>96</v>
      </c>
      <c r="G32">
        <v>29.72</v>
      </c>
      <c r="H32">
        <v>29.72</v>
      </c>
      <c r="I32">
        <v>0</v>
      </c>
      <c r="L32">
        <f t="shared" si="0"/>
        <v>5.7999999999999972</v>
      </c>
      <c r="P32">
        <f t="shared" si="1"/>
        <v>-8.240000000000002</v>
      </c>
      <c r="R32" s="7">
        <f t="shared" si="2"/>
        <v>302.33412132596004</v>
      </c>
      <c r="S32" s="6">
        <f t="shared" si="3"/>
        <v>0.89502505809815536</v>
      </c>
    </row>
    <row r="33" spans="2:19" x14ac:dyDescent="0.3">
      <c r="B33" t="s">
        <v>95</v>
      </c>
      <c r="C33" t="s">
        <v>89</v>
      </c>
      <c r="D33" t="s">
        <v>88</v>
      </c>
      <c r="E33" t="s">
        <v>87</v>
      </c>
      <c r="F33" t="s">
        <v>94</v>
      </c>
      <c r="G33">
        <v>23.18</v>
      </c>
      <c r="H33">
        <v>23.18</v>
      </c>
      <c r="I33">
        <v>0</v>
      </c>
      <c r="L33">
        <f t="shared" si="0"/>
        <v>6.1999999999999993</v>
      </c>
      <c r="P33">
        <f t="shared" si="1"/>
        <v>-7.84</v>
      </c>
      <c r="R33" s="7">
        <f t="shared" si="2"/>
        <v>229.12641815756095</v>
      </c>
      <c r="S33" s="6">
        <f t="shared" si="3"/>
        <v>0.67830215400065219</v>
      </c>
    </row>
    <row r="34" spans="2:19" x14ac:dyDescent="0.3">
      <c r="B34" t="s">
        <v>93</v>
      </c>
      <c r="C34" t="s">
        <v>89</v>
      </c>
      <c r="D34" t="s">
        <v>88</v>
      </c>
      <c r="E34" t="s">
        <v>87</v>
      </c>
      <c r="F34">
        <v>48</v>
      </c>
      <c r="G34">
        <v>22.49</v>
      </c>
      <c r="H34">
        <v>22.49</v>
      </c>
      <c r="I34">
        <v>0</v>
      </c>
      <c r="L34">
        <f t="shared" si="0"/>
        <v>6.57</v>
      </c>
      <c r="P34">
        <f t="shared" si="1"/>
        <v>-7.4699999999999989</v>
      </c>
      <c r="R34" s="7">
        <f t="shared" si="2"/>
        <v>177.29401191819818</v>
      </c>
      <c r="S34" s="6">
        <f t="shared" si="3"/>
        <v>0.52485833428790374</v>
      </c>
    </row>
    <row r="35" spans="2:19" x14ac:dyDescent="0.3">
      <c r="B35" t="s">
        <v>92</v>
      </c>
      <c r="C35" t="s">
        <v>89</v>
      </c>
      <c r="D35" t="s">
        <v>88</v>
      </c>
      <c r="E35" t="s">
        <v>87</v>
      </c>
      <c r="F35">
        <v>60</v>
      </c>
      <c r="G35">
        <v>22.79</v>
      </c>
      <c r="H35">
        <v>22.79</v>
      </c>
      <c r="I35">
        <v>0</v>
      </c>
      <c r="L35">
        <f t="shared" si="0"/>
        <v>7.6899999999999977</v>
      </c>
      <c r="P35">
        <f t="shared" si="1"/>
        <v>-6.3500000000000014</v>
      </c>
      <c r="R35" s="7">
        <f t="shared" si="2"/>
        <v>81.571880148432854</v>
      </c>
      <c r="S35" s="6">
        <f t="shared" si="3"/>
        <v>0.24148407876963618</v>
      </c>
    </row>
    <row r="36" spans="2:19" x14ac:dyDescent="0.3">
      <c r="B36" t="s">
        <v>91</v>
      </c>
      <c r="C36" t="s">
        <v>89</v>
      </c>
      <c r="D36" t="s">
        <v>88</v>
      </c>
      <c r="E36" t="s">
        <v>87</v>
      </c>
      <c r="F36">
        <v>72</v>
      </c>
      <c r="G36">
        <v>22.97</v>
      </c>
      <c r="H36">
        <v>22.97</v>
      </c>
      <c r="I36">
        <v>0</v>
      </c>
    </row>
    <row r="37" spans="2:19" x14ac:dyDescent="0.3">
      <c r="B37" t="s">
        <v>90</v>
      </c>
      <c r="C37" t="s">
        <v>89</v>
      </c>
      <c r="D37" t="s">
        <v>88</v>
      </c>
      <c r="E37" t="s">
        <v>87</v>
      </c>
      <c r="F37">
        <v>96</v>
      </c>
      <c r="G37">
        <v>24.74</v>
      </c>
      <c r="H37">
        <v>24.74</v>
      </c>
      <c r="I37">
        <v>0</v>
      </c>
      <c r="L37">
        <v>1</v>
      </c>
      <c r="M37">
        <v>2</v>
      </c>
      <c r="N37">
        <v>3</v>
      </c>
      <c r="O37">
        <v>4</v>
      </c>
      <c r="P37">
        <v>5</v>
      </c>
      <c r="Q37">
        <v>6</v>
      </c>
    </row>
    <row r="38" spans="2:19" x14ac:dyDescent="0.3">
      <c r="L38">
        <v>7.87736081698482E-4</v>
      </c>
      <c r="M38">
        <v>0.99999998566541115</v>
      </c>
      <c r="N38">
        <v>0.91383143713000081</v>
      </c>
      <c r="O38">
        <v>0.66434289752517173</v>
      </c>
      <c r="P38">
        <v>0.55095255004062549</v>
      </c>
      <c r="Q38">
        <v>0.25525302776785053</v>
      </c>
    </row>
    <row r="39" spans="2:19" x14ac:dyDescent="0.3">
      <c r="L39">
        <v>4.4253276135014473E-3</v>
      </c>
      <c r="M39">
        <v>1.1407636995160424</v>
      </c>
      <c r="N39">
        <v>1.0139594652553339</v>
      </c>
      <c r="O39">
        <v>0.95926410557460606</v>
      </c>
      <c r="P39">
        <v>0.76312959354112786</v>
      </c>
      <c r="Q39">
        <v>0.28717458463272827</v>
      </c>
    </row>
    <row r="40" spans="2:19" x14ac:dyDescent="0.3">
      <c r="L40">
        <v>7.4424842530333045E-3</v>
      </c>
      <c r="M40">
        <v>0.93952273574633716</v>
      </c>
      <c r="N40">
        <v>0.89502505809815536</v>
      </c>
      <c r="O40">
        <v>0.67830215400065219</v>
      </c>
      <c r="P40">
        <v>0.52485833428790374</v>
      </c>
      <c r="Q40">
        <v>0.24148407876963618</v>
      </c>
    </row>
    <row r="43" spans="2:19" x14ac:dyDescent="0.3">
      <c r="M43">
        <f>_xlfn.T.TEST(M38:M40,N38:N40,2,1)</f>
        <v>6.8828272936489077E-2</v>
      </c>
      <c r="N43">
        <f>TTEST(N38:N40,O38:O40,2,1)</f>
        <v>0.10217140962697058</v>
      </c>
      <c r="O43">
        <f>TTEST(O38:O40,P38:P40,2,1)</f>
        <v>2.3136666634141472E-2</v>
      </c>
    </row>
    <row r="47" spans="2:19" x14ac:dyDescent="0.3">
      <c r="M47">
        <f>TTEST(M38:M40,O38:O40,2,1)</f>
        <v>2.819080394213834E-2</v>
      </c>
    </row>
  </sheetData>
  <phoneticPr fontId="4" type="noConversion"/>
  <pageMargins left="0.7" right="0.7" top="0.75" bottom="0.75" header="0.3" footer="0.3"/>
  <pageSetup paperSize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61"/>
  <sheetViews>
    <sheetView zoomScaleNormal="100" workbookViewId="0">
      <selection activeCell="P57" sqref="P57"/>
    </sheetView>
  </sheetViews>
  <sheetFormatPr defaultRowHeight="16.5" x14ac:dyDescent="0.3"/>
  <cols>
    <col min="2" max="2" width="10.5" bestFit="1" customWidth="1"/>
  </cols>
  <sheetData>
    <row r="1" spans="1:12" x14ac:dyDescent="0.3">
      <c r="A1" t="s">
        <v>0</v>
      </c>
      <c r="E1" t="s">
        <v>1</v>
      </c>
    </row>
    <row r="2" spans="1:12" x14ac:dyDescent="0.3">
      <c r="A2" t="s">
        <v>2</v>
      </c>
      <c r="E2" t="s">
        <v>3</v>
      </c>
      <c r="I2" t="s">
        <v>4</v>
      </c>
    </row>
    <row r="3" spans="1:12" x14ac:dyDescent="0.3">
      <c r="A3" t="s">
        <v>5</v>
      </c>
      <c r="E3" t="s">
        <v>6</v>
      </c>
    </row>
    <row r="5" spans="1:12" x14ac:dyDescent="0.3">
      <c r="A5" t="s">
        <v>7</v>
      </c>
      <c r="B5" s="1">
        <v>43712</v>
      </c>
    </row>
    <row r="6" spans="1:12" x14ac:dyDescent="0.3">
      <c r="A6" t="s">
        <v>8</v>
      </c>
      <c r="B6" s="2" t="s">
        <v>155</v>
      </c>
    </row>
    <row r="9" spans="1:12" x14ac:dyDescent="0.3">
      <c r="A9" t="s">
        <v>10</v>
      </c>
      <c r="E9" t="s">
        <v>11</v>
      </c>
    </row>
    <row r="10" spans="1:12" x14ac:dyDescent="0.3">
      <c r="A10" t="s">
        <v>12</v>
      </c>
      <c r="E10" t="s">
        <v>13</v>
      </c>
    </row>
    <row r="11" spans="1:12" x14ac:dyDescent="0.3">
      <c r="A11" t="s">
        <v>14</v>
      </c>
      <c r="E11" t="s">
        <v>85</v>
      </c>
    </row>
    <row r="12" spans="1:12" x14ac:dyDescent="0.3">
      <c r="A12" t="s">
        <v>16</v>
      </c>
    </row>
    <row r="14" spans="1:12" x14ac:dyDescent="0.3">
      <c r="A14" s="3" t="s">
        <v>17</v>
      </c>
      <c r="B14" s="3"/>
      <c r="C14" s="3"/>
      <c r="D14" s="3"/>
      <c r="E14" s="3">
        <v>5</v>
      </c>
      <c r="F14" s="3" t="s">
        <v>18</v>
      </c>
      <c r="G14" s="3"/>
      <c r="H14" s="3"/>
      <c r="I14" s="3"/>
      <c r="J14" s="3"/>
      <c r="K14" s="3"/>
      <c r="L14" s="3"/>
    </row>
    <row r="15" spans="1:12" x14ac:dyDescent="0.3">
      <c r="A15" s="3" t="s">
        <v>19</v>
      </c>
      <c r="B15" s="3"/>
      <c r="C15" s="3"/>
      <c r="D15" s="3"/>
      <c r="E15" s="3">
        <v>1</v>
      </c>
      <c r="F15" s="3" t="s">
        <v>20</v>
      </c>
      <c r="G15" s="3"/>
      <c r="H15" s="3"/>
      <c r="I15" s="3"/>
      <c r="J15" s="3"/>
      <c r="K15" s="3"/>
      <c r="L15" s="3"/>
    </row>
    <row r="18" spans="1:10" x14ac:dyDescent="0.3">
      <c r="A18" t="s">
        <v>21</v>
      </c>
    </row>
    <row r="19" spans="1:10" x14ac:dyDescent="0.3">
      <c r="A19" t="s">
        <v>22</v>
      </c>
      <c r="E19" t="s">
        <v>23</v>
      </c>
    </row>
    <row r="20" spans="1:10" x14ac:dyDescent="0.3">
      <c r="A20" t="s">
        <v>24</v>
      </c>
      <c r="E20" t="s">
        <v>25</v>
      </c>
    </row>
    <row r="21" spans="1:10" x14ac:dyDescent="0.3">
      <c r="A21" t="s">
        <v>26</v>
      </c>
      <c r="E21">
        <v>3000</v>
      </c>
      <c r="F21" t="s">
        <v>27</v>
      </c>
    </row>
    <row r="22" spans="1:10" x14ac:dyDescent="0.3">
      <c r="A22" t="s">
        <v>28</v>
      </c>
      <c r="E22">
        <v>0</v>
      </c>
      <c r="F22" t="s">
        <v>27</v>
      </c>
    </row>
    <row r="23" spans="1:10" x14ac:dyDescent="0.3">
      <c r="A23" t="s">
        <v>29</v>
      </c>
      <c r="E23" t="s">
        <v>154</v>
      </c>
    </row>
    <row r="24" spans="1:10" x14ac:dyDescent="0.3">
      <c r="A24" t="s">
        <v>31</v>
      </c>
      <c r="B24" s="2" t="s">
        <v>153</v>
      </c>
      <c r="G24" t="s">
        <v>41</v>
      </c>
      <c r="H24" s="2" t="s">
        <v>152</v>
      </c>
    </row>
    <row r="26" spans="1:10" x14ac:dyDescent="0.3">
      <c r="B26" t="s">
        <v>151</v>
      </c>
    </row>
    <row r="27" spans="1:10" x14ac:dyDescent="0.3">
      <c r="A27" s="4" t="s">
        <v>34</v>
      </c>
      <c r="B27" s="4">
        <v>1</v>
      </c>
      <c r="C27" s="4">
        <v>2</v>
      </c>
      <c r="D27" s="4">
        <v>3</v>
      </c>
      <c r="G27" t="s">
        <v>34</v>
      </c>
      <c r="H27">
        <v>1</v>
      </c>
      <c r="I27">
        <v>2</v>
      </c>
      <c r="J27">
        <v>3</v>
      </c>
    </row>
    <row r="28" spans="1:10" x14ac:dyDescent="0.3">
      <c r="A28" s="4" t="s">
        <v>35</v>
      </c>
      <c r="B28">
        <v>91</v>
      </c>
      <c r="C28">
        <v>83</v>
      </c>
      <c r="D28">
        <v>67</v>
      </c>
      <c r="G28" t="s">
        <v>35</v>
      </c>
      <c r="H28">
        <v>69510</v>
      </c>
      <c r="I28">
        <v>58836</v>
      </c>
      <c r="J28">
        <v>68445</v>
      </c>
    </row>
    <row r="29" spans="1:10" x14ac:dyDescent="0.3">
      <c r="A29" s="4" t="s">
        <v>36</v>
      </c>
      <c r="B29">
        <v>111</v>
      </c>
      <c r="C29">
        <v>113</v>
      </c>
      <c r="D29">
        <v>110</v>
      </c>
      <c r="G29" t="s">
        <v>36</v>
      </c>
      <c r="H29">
        <v>77118</v>
      </c>
      <c r="I29">
        <v>67103</v>
      </c>
      <c r="J29">
        <v>57087</v>
      </c>
    </row>
    <row r="30" spans="1:10" x14ac:dyDescent="0.3">
      <c r="A30" s="4" t="s">
        <v>37</v>
      </c>
      <c r="B30">
        <v>312</v>
      </c>
      <c r="C30">
        <v>317</v>
      </c>
      <c r="D30">
        <v>326</v>
      </c>
      <c r="G30" t="s">
        <v>37</v>
      </c>
      <c r="H30">
        <v>374421</v>
      </c>
      <c r="I30">
        <v>389324</v>
      </c>
      <c r="J30">
        <v>361753</v>
      </c>
    </row>
    <row r="31" spans="1:10" x14ac:dyDescent="0.3">
      <c r="A31" s="4" t="s">
        <v>38</v>
      </c>
      <c r="B31">
        <v>387947</v>
      </c>
      <c r="C31">
        <v>346379</v>
      </c>
      <c r="D31">
        <v>381663</v>
      </c>
      <c r="G31" t="s">
        <v>38</v>
      </c>
      <c r="H31">
        <v>348359</v>
      </c>
      <c r="I31">
        <v>319445</v>
      </c>
      <c r="J31">
        <v>358206</v>
      </c>
    </row>
    <row r="32" spans="1:10" x14ac:dyDescent="0.3">
      <c r="A32" s="4" t="s">
        <v>39</v>
      </c>
      <c r="B32">
        <v>747122</v>
      </c>
      <c r="C32">
        <v>659543</v>
      </c>
      <c r="D32">
        <v>785861</v>
      </c>
      <c r="G32" t="s">
        <v>39</v>
      </c>
      <c r="H32">
        <v>264156</v>
      </c>
      <c r="I32">
        <v>236421</v>
      </c>
      <c r="J32">
        <v>259399</v>
      </c>
    </row>
    <row r="33" spans="1:11" x14ac:dyDescent="0.3">
      <c r="A33" s="4" t="s">
        <v>40</v>
      </c>
      <c r="B33">
        <v>869335</v>
      </c>
      <c r="C33">
        <v>812824</v>
      </c>
      <c r="D33">
        <v>780575</v>
      </c>
      <c r="G33" t="s">
        <v>40</v>
      </c>
      <c r="H33">
        <v>278728</v>
      </c>
      <c r="I33">
        <v>255843</v>
      </c>
      <c r="J33">
        <v>247013</v>
      </c>
    </row>
    <row r="34" spans="1:11" x14ac:dyDescent="0.3">
      <c r="A34" s="4" t="s">
        <v>150</v>
      </c>
      <c r="G34" t="s">
        <v>149</v>
      </c>
    </row>
    <row r="36" spans="1:11" x14ac:dyDescent="0.3">
      <c r="B36">
        <f t="shared" ref="B36:D41" si="0">B28/H28</f>
        <v>1.3091641490433031E-3</v>
      </c>
      <c r="C36">
        <f t="shared" si="0"/>
        <v>1.4107009314025427E-3</v>
      </c>
      <c r="D36">
        <f t="shared" si="0"/>
        <v>9.7888815837533782E-4</v>
      </c>
      <c r="E36">
        <f>AVERAGE(B36:D36)</f>
        <v>1.232917746273728E-3</v>
      </c>
    </row>
    <row r="37" spans="1:11" x14ac:dyDescent="0.3">
      <c r="B37">
        <f t="shared" si="0"/>
        <v>1.4393526803080992E-3</v>
      </c>
      <c r="C37">
        <f t="shared" si="0"/>
        <v>1.6839783616231763E-3</v>
      </c>
      <c r="D37">
        <f t="shared" si="0"/>
        <v>1.9268835286492547E-3</v>
      </c>
    </row>
    <row r="38" spans="1:11" x14ac:dyDescent="0.3">
      <c r="B38">
        <f t="shared" si="0"/>
        <v>8.3328659450191095E-4</v>
      </c>
      <c r="C38">
        <f t="shared" si="0"/>
        <v>8.1423184802375398E-4</v>
      </c>
      <c r="D38">
        <f t="shared" si="0"/>
        <v>9.0116737110680493E-4</v>
      </c>
    </row>
    <row r="39" spans="1:11" x14ac:dyDescent="0.3">
      <c r="B39">
        <f t="shared" si="0"/>
        <v>1.113641387189652</v>
      </c>
      <c r="C39">
        <f t="shared" si="0"/>
        <v>1.0843149838000281</v>
      </c>
      <c r="D39">
        <f t="shared" si="0"/>
        <v>1.0654846652484884</v>
      </c>
    </row>
    <row r="40" spans="1:11" x14ac:dyDescent="0.3">
      <c r="B40">
        <f t="shared" si="0"/>
        <v>2.8283362861339509</v>
      </c>
      <c r="C40">
        <f t="shared" si="0"/>
        <v>2.7896971927197667</v>
      </c>
      <c r="D40">
        <f t="shared" si="0"/>
        <v>3.0295452179846492</v>
      </c>
    </row>
    <row r="41" spans="1:11" x14ac:dyDescent="0.3">
      <c r="B41">
        <f t="shared" si="0"/>
        <v>3.1189367411957178</v>
      </c>
      <c r="C41">
        <f t="shared" si="0"/>
        <v>3.1770421703935616</v>
      </c>
      <c r="D41">
        <f t="shared" si="0"/>
        <v>3.16005635330934</v>
      </c>
    </row>
    <row r="43" spans="1:11" x14ac:dyDescent="0.3">
      <c r="E43" t="s">
        <v>77</v>
      </c>
      <c r="F43" t="s">
        <v>76</v>
      </c>
    </row>
    <row r="44" spans="1:11" x14ac:dyDescent="0.3">
      <c r="A44">
        <v>1</v>
      </c>
      <c r="B44">
        <f t="shared" ref="B44:D49" si="1">B36*811</f>
        <v>1.0617321248741187</v>
      </c>
      <c r="C44">
        <f t="shared" si="1"/>
        <v>1.1440784553674621</v>
      </c>
      <c r="D44">
        <f t="shared" si="1"/>
        <v>0.79387829644239893</v>
      </c>
      <c r="E44">
        <f t="shared" ref="E44:E49" si="2">AVERAGE(B44:D44)</f>
        <v>0.99989629222799314</v>
      </c>
      <c r="F44">
        <f t="shared" ref="F44:F49" si="3">STDEV(B44:D44)</f>
        <v>0.18310595423706189</v>
      </c>
    </row>
    <row r="45" spans="1:11" x14ac:dyDescent="0.3">
      <c r="A45">
        <v>2</v>
      </c>
      <c r="B45">
        <f t="shared" si="1"/>
        <v>1.1673150237298684</v>
      </c>
      <c r="C45">
        <f t="shared" si="1"/>
        <v>1.3657064512763959</v>
      </c>
      <c r="D45">
        <f t="shared" si="1"/>
        <v>1.5627025417345455</v>
      </c>
      <c r="E45">
        <f t="shared" si="2"/>
        <v>1.3652413389136033</v>
      </c>
      <c r="F45">
        <f t="shared" si="3"/>
        <v>0.19769416935156911</v>
      </c>
    </row>
    <row r="46" spans="1:11" x14ac:dyDescent="0.3">
      <c r="A46">
        <v>3</v>
      </c>
      <c r="B46">
        <f t="shared" si="1"/>
        <v>0.67579542814104976</v>
      </c>
      <c r="C46">
        <f t="shared" si="1"/>
        <v>0.66034202874726444</v>
      </c>
      <c r="D46">
        <f t="shared" si="1"/>
        <v>0.73084673796761879</v>
      </c>
      <c r="E46">
        <f t="shared" si="2"/>
        <v>0.68899473161864433</v>
      </c>
      <c r="F46">
        <f t="shared" si="3"/>
        <v>3.7059340452602632E-2</v>
      </c>
    </row>
    <row r="47" spans="1:11" x14ac:dyDescent="0.3">
      <c r="A47">
        <v>4</v>
      </c>
      <c r="B47">
        <f t="shared" si="1"/>
        <v>903.1631650108078</v>
      </c>
      <c r="C47">
        <f t="shared" si="1"/>
        <v>879.37945186182276</v>
      </c>
      <c r="D47">
        <f t="shared" si="1"/>
        <v>864.10806351652411</v>
      </c>
      <c r="E47">
        <f t="shared" si="2"/>
        <v>882.21689346305163</v>
      </c>
      <c r="F47">
        <f t="shared" si="3"/>
        <v>19.681553401916425</v>
      </c>
    </row>
    <row r="48" spans="1:11" x14ac:dyDescent="0.3">
      <c r="A48">
        <v>5</v>
      </c>
      <c r="B48">
        <f t="shared" si="1"/>
        <v>2293.7807280546344</v>
      </c>
      <c r="C48">
        <f t="shared" si="1"/>
        <v>2262.4444232957308</v>
      </c>
      <c r="D48">
        <f t="shared" si="1"/>
        <v>2456.9611717855505</v>
      </c>
      <c r="E48">
        <f t="shared" si="2"/>
        <v>2337.7287743786387</v>
      </c>
      <c r="F48">
        <f t="shared" si="3"/>
        <v>104.44024340519107</v>
      </c>
      <c r="H48" t="s">
        <v>148</v>
      </c>
      <c r="K48">
        <f>TTEST(B48:D48, B49:D49, 2, 1)</f>
        <v>6.9295944708719692E-2</v>
      </c>
    </row>
    <row r="49" spans="1:8" x14ac:dyDescent="0.3">
      <c r="A49">
        <v>6</v>
      </c>
      <c r="B49">
        <f t="shared" si="1"/>
        <v>2529.4576971097272</v>
      </c>
      <c r="C49">
        <f t="shared" si="1"/>
        <v>2576.5812001891786</v>
      </c>
      <c r="D49">
        <f t="shared" si="1"/>
        <v>2562.8057025338749</v>
      </c>
      <c r="E49">
        <f t="shared" si="2"/>
        <v>2556.2815332775936</v>
      </c>
      <c r="F49">
        <f t="shared" si="3"/>
        <v>24.229728103782389</v>
      </c>
    </row>
    <row r="53" spans="1:8" x14ac:dyDescent="0.3">
      <c r="F53" t="s">
        <v>329</v>
      </c>
      <c r="G53" t="s">
        <v>330</v>
      </c>
      <c r="H53" t="s">
        <v>331</v>
      </c>
    </row>
    <row r="54" spans="1:8" x14ac:dyDescent="0.3">
      <c r="B54">
        <v>1.1673150237298684</v>
      </c>
      <c r="C54">
        <v>1.3657064512763959</v>
      </c>
      <c r="D54">
        <v>1.5627025417345455</v>
      </c>
      <c r="F54">
        <v>1.0617321248741187</v>
      </c>
      <c r="G54">
        <v>0.67579542814104976</v>
      </c>
      <c r="H54">
        <v>2293.7807280546344</v>
      </c>
    </row>
    <row r="55" spans="1:8" x14ac:dyDescent="0.3">
      <c r="B55">
        <v>903.1631650108078</v>
      </c>
      <c r="C55">
        <v>879.37945186182276</v>
      </c>
      <c r="D55">
        <v>864.10806351652411</v>
      </c>
      <c r="F55">
        <v>1.1440784553674621</v>
      </c>
      <c r="G55">
        <v>0.66034202874726444</v>
      </c>
      <c r="H55">
        <v>2262.4444232957308</v>
      </c>
    </row>
    <row r="56" spans="1:8" x14ac:dyDescent="0.3">
      <c r="B56">
        <v>2529.4576971097272</v>
      </c>
      <c r="C56">
        <v>2576.5812001891786</v>
      </c>
      <c r="D56">
        <v>2562.8057025338749</v>
      </c>
      <c r="F56">
        <v>0.79387829644239893</v>
      </c>
      <c r="G56">
        <v>0.73084673796761879</v>
      </c>
      <c r="H56">
        <v>2456.9611717855505</v>
      </c>
    </row>
    <row r="58" spans="1:8" x14ac:dyDescent="0.3">
      <c r="F58" t="s">
        <v>332</v>
      </c>
      <c r="G58" t="s">
        <v>333</v>
      </c>
      <c r="H58" t="s">
        <v>334</v>
      </c>
    </row>
    <row r="59" spans="1:8" x14ac:dyDescent="0.3">
      <c r="F59">
        <v>1.1673150237298684</v>
      </c>
      <c r="G59">
        <v>903.1631650108078</v>
      </c>
      <c r="H59">
        <v>2529.4576971097272</v>
      </c>
    </row>
    <row r="60" spans="1:8" x14ac:dyDescent="0.3">
      <c r="F60">
        <v>1.3657064512763959</v>
      </c>
      <c r="G60">
        <v>879.37945186182276</v>
      </c>
      <c r="H60">
        <v>2576.5812001891786</v>
      </c>
    </row>
    <row r="61" spans="1:8" x14ac:dyDescent="0.3">
      <c r="F61">
        <v>1.5627025417345455</v>
      </c>
      <c r="G61">
        <v>864.10806351652411</v>
      </c>
      <c r="H61">
        <v>2562.8057025338749</v>
      </c>
    </row>
  </sheetData>
  <phoneticPr fontId="4" type="noConversion"/>
  <pageMargins left="0.7" right="0.7" top="0.75" bottom="0.75" header="0.3" footer="0.3"/>
  <pageSetup paperSize="9" orientation="portrait" verticalDpi="0" r:id="rId1"/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X58"/>
  <sheetViews>
    <sheetView topLeftCell="B13" workbookViewId="0">
      <selection activeCell="I57" sqref="I57"/>
    </sheetView>
  </sheetViews>
  <sheetFormatPr defaultRowHeight="16.5" x14ac:dyDescent="0.3"/>
  <cols>
    <col min="6" max="6" width="25.875" customWidth="1"/>
    <col min="14" max="14" width="9" customWidth="1"/>
  </cols>
  <sheetData>
    <row r="2" spans="2:24" x14ac:dyDescent="0.3">
      <c r="M2" t="s">
        <v>157</v>
      </c>
      <c r="N2" t="s">
        <v>160</v>
      </c>
      <c r="P2" t="s">
        <v>127</v>
      </c>
      <c r="Q2" t="s">
        <v>127</v>
      </c>
      <c r="R2" t="s">
        <v>127</v>
      </c>
      <c r="S2">
        <v>35.590000000000003</v>
      </c>
      <c r="T2">
        <v>0.39695999999999998</v>
      </c>
    </row>
    <row r="3" spans="2:24" x14ac:dyDescent="0.3">
      <c r="M3" s="11" t="s">
        <v>157</v>
      </c>
      <c r="N3" s="11" t="s">
        <v>158</v>
      </c>
      <c r="O3" s="11"/>
      <c r="P3" s="11" t="s">
        <v>127</v>
      </c>
      <c r="Q3" s="11" t="s">
        <v>127</v>
      </c>
      <c r="R3" s="11" t="s">
        <v>127</v>
      </c>
      <c r="S3" s="11">
        <v>35.25</v>
      </c>
      <c r="T3" s="11">
        <v>0.21576999999999999</v>
      </c>
    </row>
    <row r="4" spans="2:24" x14ac:dyDescent="0.3">
      <c r="M4" t="s">
        <v>157</v>
      </c>
      <c r="N4" t="s">
        <v>162</v>
      </c>
      <c r="P4" t="s">
        <v>127</v>
      </c>
      <c r="Q4" t="s">
        <v>127</v>
      </c>
      <c r="R4" t="s">
        <v>127</v>
      </c>
      <c r="S4">
        <v>35.409999999999997</v>
      </c>
      <c r="T4">
        <v>0.34443000000000001</v>
      </c>
    </row>
    <row r="5" spans="2:24" x14ac:dyDescent="0.3">
      <c r="M5" t="s">
        <v>157</v>
      </c>
      <c r="N5" t="s">
        <v>164</v>
      </c>
      <c r="P5" t="s">
        <v>127</v>
      </c>
      <c r="Q5" t="s">
        <v>127</v>
      </c>
      <c r="R5" t="s">
        <v>127</v>
      </c>
      <c r="S5">
        <v>31.81</v>
      </c>
      <c r="T5">
        <v>0.20047000000000001</v>
      </c>
    </row>
    <row r="6" spans="2:24" x14ac:dyDescent="0.3">
      <c r="M6" t="s">
        <v>157</v>
      </c>
      <c r="N6" t="s">
        <v>163</v>
      </c>
      <c r="P6" t="s">
        <v>127</v>
      </c>
      <c r="Q6" t="s">
        <v>127</v>
      </c>
      <c r="R6" t="s">
        <v>127</v>
      </c>
      <c r="S6">
        <v>31.48</v>
      </c>
      <c r="T6">
        <v>0.25659999999999999</v>
      </c>
    </row>
    <row r="7" spans="2:24" x14ac:dyDescent="0.3">
      <c r="M7" t="s">
        <v>157</v>
      </c>
      <c r="N7" t="s">
        <v>165</v>
      </c>
      <c r="P7" t="s">
        <v>127</v>
      </c>
      <c r="Q7" t="s">
        <v>127</v>
      </c>
      <c r="R7" t="s">
        <v>127</v>
      </c>
      <c r="S7">
        <v>31.93</v>
      </c>
      <c r="T7">
        <v>0.10632999999999999</v>
      </c>
    </row>
    <row r="8" spans="2:24" x14ac:dyDescent="0.3">
      <c r="M8" t="s">
        <v>157</v>
      </c>
      <c r="N8" t="s">
        <v>159</v>
      </c>
      <c r="P8" t="s">
        <v>127</v>
      </c>
      <c r="Q8" t="s">
        <v>127</v>
      </c>
      <c r="R8" t="s">
        <v>127</v>
      </c>
      <c r="S8">
        <v>34.6</v>
      </c>
      <c r="T8">
        <v>0.14563000000000001</v>
      </c>
      <c r="V8">
        <f>S8-S2</f>
        <v>-0.99000000000000199</v>
      </c>
      <c r="W8">
        <f>2^-V8</f>
        <v>1.9861849908740745</v>
      </c>
      <c r="X8">
        <v>1</v>
      </c>
    </row>
    <row r="9" spans="2:24" x14ac:dyDescent="0.3">
      <c r="M9" s="10" t="s">
        <v>157</v>
      </c>
      <c r="N9" s="10" t="s">
        <v>156</v>
      </c>
      <c r="O9" s="10"/>
      <c r="P9" s="10" t="s">
        <v>127</v>
      </c>
      <c r="Q9" s="10" t="s">
        <v>127</v>
      </c>
      <c r="R9" s="10" t="s">
        <v>127</v>
      </c>
      <c r="S9" s="10">
        <v>32.299999999999997</v>
      </c>
      <c r="T9" s="10">
        <v>0.1804</v>
      </c>
      <c r="V9">
        <f>S9-S3</f>
        <v>-2.9500000000000028</v>
      </c>
      <c r="W9">
        <f>2^-V9</f>
        <v>7.7274906313987799</v>
      </c>
      <c r="X9">
        <v>1</v>
      </c>
    </row>
    <row r="10" spans="2:24" x14ac:dyDescent="0.3">
      <c r="M10" t="s">
        <v>157</v>
      </c>
      <c r="N10" t="s">
        <v>161</v>
      </c>
      <c r="P10" t="s">
        <v>127</v>
      </c>
      <c r="Q10" t="s">
        <v>127</v>
      </c>
      <c r="R10" t="s">
        <v>127</v>
      </c>
      <c r="S10">
        <v>35.44</v>
      </c>
      <c r="T10">
        <v>0.35885</v>
      </c>
      <c r="V10">
        <f>S10-S4</f>
        <v>3.0000000000001137E-2</v>
      </c>
      <c r="W10">
        <f>2^-V10</f>
        <v>0.97942029758692617</v>
      </c>
      <c r="X10">
        <v>1</v>
      </c>
    </row>
    <row r="15" spans="2:24" x14ac:dyDescent="0.3">
      <c r="M15" t="s">
        <v>167</v>
      </c>
      <c r="N15" t="s">
        <v>166</v>
      </c>
      <c r="O15" t="s">
        <v>113</v>
      </c>
    </row>
    <row r="16" spans="2:24" x14ac:dyDescent="0.3">
      <c r="B16" t="s">
        <v>133</v>
      </c>
      <c r="C16" t="s">
        <v>89</v>
      </c>
      <c r="D16" t="s">
        <v>157</v>
      </c>
      <c r="E16" t="s">
        <v>87</v>
      </c>
      <c r="F16" t="s">
        <v>165</v>
      </c>
      <c r="G16">
        <v>31.76</v>
      </c>
      <c r="H16">
        <v>31.76</v>
      </c>
      <c r="I16">
        <v>0</v>
      </c>
      <c r="L16">
        <f t="shared" ref="L16:L24" si="0">LOG(10,2)</f>
        <v>3.3219280948873626</v>
      </c>
      <c r="M16">
        <f t="shared" ref="M16:M24" si="1">G16-L16</f>
        <v>28.43807190511264</v>
      </c>
      <c r="N16">
        <f>AVERAGE(M16:M18)</f>
        <v>28.604738571779308</v>
      </c>
    </row>
    <row r="17" spans="2:19" x14ac:dyDescent="0.3">
      <c r="B17" t="s">
        <v>126</v>
      </c>
      <c r="C17" t="s">
        <v>89</v>
      </c>
      <c r="D17" t="s">
        <v>157</v>
      </c>
      <c r="E17" t="s">
        <v>87</v>
      </c>
      <c r="F17" t="s">
        <v>165</v>
      </c>
      <c r="G17">
        <v>31.89</v>
      </c>
      <c r="H17">
        <v>31.89</v>
      </c>
      <c r="I17">
        <v>0</v>
      </c>
      <c r="L17">
        <f t="shared" si="0"/>
        <v>3.3219280948873626</v>
      </c>
      <c r="M17">
        <f t="shared" si="1"/>
        <v>28.568071905112639</v>
      </c>
    </row>
    <row r="18" spans="2:19" x14ac:dyDescent="0.3">
      <c r="B18" t="s">
        <v>119</v>
      </c>
      <c r="C18" t="s">
        <v>89</v>
      </c>
      <c r="D18" t="s">
        <v>157</v>
      </c>
      <c r="E18" t="s">
        <v>87</v>
      </c>
      <c r="F18" t="s">
        <v>165</v>
      </c>
      <c r="G18">
        <v>32.130000000000003</v>
      </c>
      <c r="H18">
        <v>32.130000000000003</v>
      </c>
      <c r="I18">
        <v>0</v>
      </c>
      <c r="L18">
        <f t="shared" si="0"/>
        <v>3.3219280948873626</v>
      </c>
      <c r="M18">
        <f t="shared" si="1"/>
        <v>28.808071905112641</v>
      </c>
    </row>
    <row r="19" spans="2:19" x14ac:dyDescent="0.3">
      <c r="B19" t="s">
        <v>132</v>
      </c>
      <c r="C19" t="s">
        <v>89</v>
      </c>
      <c r="D19" t="s">
        <v>157</v>
      </c>
      <c r="E19" t="s">
        <v>87</v>
      </c>
      <c r="F19" t="s">
        <v>164</v>
      </c>
      <c r="G19">
        <v>32.21</v>
      </c>
      <c r="H19">
        <v>32.21</v>
      </c>
      <c r="I19">
        <v>0</v>
      </c>
      <c r="L19">
        <f t="shared" si="0"/>
        <v>3.3219280948873626</v>
      </c>
      <c r="M19">
        <f t="shared" si="1"/>
        <v>28.888071905112639</v>
      </c>
      <c r="N19">
        <f>AVERAGE(M19:M21)</f>
        <v>28.491405238445974</v>
      </c>
    </row>
    <row r="20" spans="2:19" x14ac:dyDescent="0.3">
      <c r="B20" t="s">
        <v>125</v>
      </c>
      <c r="C20" t="s">
        <v>89</v>
      </c>
      <c r="D20" t="s">
        <v>157</v>
      </c>
      <c r="E20" t="s">
        <v>87</v>
      </c>
      <c r="F20" t="s">
        <v>164</v>
      </c>
      <c r="G20">
        <v>31.66</v>
      </c>
      <c r="H20">
        <v>31.66</v>
      </c>
      <c r="I20">
        <v>0</v>
      </c>
      <c r="L20">
        <f t="shared" si="0"/>
        <v>3.3219280948873626</v>
      </c>
      <c r="M20">
        <f t="shared" si="1"/>
        <v>28.338071905112638</v>
      </c>
    </row>
    <row r="21" spans="2:19" x14ac:dyDescent="0.3">
      <c r="B21" t="s">
        <v>118</v>
      </c>
      <c r="C21" t="s">
        <v>89</v>
      </c>
      <c r="D21" t="s">
        <v>157</v>
      </c>
      <c r="E21" t="s">
        <v>87</v>
      </c>
      <c r="F21" t="s">
        <v>164</v>
      </c>
      <c r="G21">
        <v>31.57</v>
      </c>
      <c r="H21">
        <v>31.57</v>
      </c>
      <c r="I21">
        <v>0</v>
      </c>
      <c r="L21">
        <f t="shared" si="0"/>
        <v>3.3219280948873626</v>
      </c>
      <c r="M21">
        <f t="shared" si="1"/>
        <v>28.248071905112639</v>
      </c>
    </row>
    <row r="22" spans="2:19" x14ac:dyDescent="0.3">
      <c r="B22" t="s">
        <v>131</v>
      </c>
      <c r="C22" t="s">
        <v>89</v>
      </c>
      <c r="D22" t="s">
        <v>157</v>
      </c>
      <c r="E22" t="s">
        <v>87</v>
      </c>
      <c r="F22" t="s">
        <v>163</v>
      </c>
      <c r="G22">
        <v>31.5</v>
      </c>
      <c r="H22">
        <v>31.5</v>
      </c>
      <c r="I22">
        <v>0</v>
      </c>
      <c r="L22">
        <f t="shared" si="0"/>
        <v>3.3219280948873626</v>
      </c>
      <c r="M22">
        <f t="shared" si="1"/>
        <v>28.178071905112638</v>
      </c>
      <c r="N22">
        <f>AVERAGE(M22:M24)</f>
        <v>28.161405238445969</v>
      </c>
    </row>
    <row r="23" spans="2:19" x14ac:dyDescent="0.3">
      <c r="B23" t="s">
        <v>123</v>
      </c>
      <c r="C23" t="s">
        <v>89</v>
      </c>
      <c r="D23" t="s">
        <v>157</v>
      </c>
      <c r="E23" t="s">
        <v>87</v>
      </c>
      <c r="F23" t="s">
        <v>163</v>
      </c>
      <c r="G23">
        <v>31.92</v>
      </c>
      <c r="H23">
        <v>31.92</v>
      </c>
      <c r="I23">
        <v>0</v>
      </c>
      <c r="L23">
        <f t="shared" si="0"/>
        <v>3.3219280948873626</v>
      </c>
      <c r="M23">
        <f t="shared" si="1"/>
        <v>28.59807190511264</v>
      </c>
    </row>
    <row r="24" spans="2:19" x14ac:dyDescent="0.3">
      <c r="B24" t="s">
        <v>117</v>
      </c>
      <c r="C24" t="s">
        <v>89</v>
      </c>
      <c r="D24" t="s">
        <v>157</v>
      </c>
      <c r="E24" t="s">
        <v>87</v>
      </c>
      <c r="F24" t="s">
        <v>163</v>
      </c>
      <c r="G24">
        <v>31.03</v>
      </c>
      <c r="H24">
        <v>31.03</v>
      </c>
      <c r="I24">
        <v>0</v>
      </c>
      <c r="L24">
        <f t="shared" si="0"/>
        <v>3.3219280948873626</v>
      </c>
      <c r="M24">
        <f t="shared" si="1"/>
        <v>27.708071905112639</v>
      </c>
    </row>
    <row r="26" spans="2:19" x14ac:dyDescent="0.3">
      <c r="B26" t="s">
        <v>109</v>
      </c>
      <c r="C26" t="s">
        <v>89</v>
      </c>
      <c r="D26" t="s">
        <v>157</v>
      </c>
      <c r="E26" t="s">
        <v>87</v>
      </c>
      <c r="F26" t="s">
        <v>162</v>
      </c>
      <c r="G26">
        <v>35.42</v>
      </c>
      <c r="H26">
        <v>35.42</v>
      </c>
      <c r="I26">
        <v>0</v>
      </c>
      <c r="O26">
        <f>N16-G26</f>
        <v>-6.815261428220694</v>
      </c>
      <c r="P26" s="9">
        <f t="shared" ref="P26:P43" si="2">100*2^O26</f>
        <v>0.88797733695561132</v>
      </c>
      <c r="R26">
        <f>AVERAGE(P26:P28)</f>
        <v>0.9502813698633682</v>
      </c>
      <c r="S26">
        <f>_xlfn.STDEV.P(P26:P28)</f>
        <v>0.31603012566632249</v>
      </c>
    </row>
    <row r="27" spans="2:19" x14ac:dyDescent="0.3">
      <c r="B27" t="s">
        <v>103</v>
      </c>
      <c r="C27" t="s">
        <v>89</v>
      </c>
      <c r="D27" t="s">
        <v>157</v>
      </c>
      <c r="E27" t="s">
        <v>87</v>
      </c>
      <c r="F27" t="s">
        <v>162</v>
      </c>
      <c r="G27">
        <v>34.799999999999997</v>
      </c>
      <c r="H27">
        <v>34.799999999999997</v>
      </c>
      <c r="I27">
        <v>0</v>
      </c>
      <c r="O27">
        <f>N16-G27</f>
        <v>-6.1952614282206895</v>
      </c>
      <c r="P27" s="9">
        <f t="shared" si="2"/>
        <v>1.3647103307133048</v>
      </c>
    </row>
    <row r="28" spans="2:19" x14ac:dyDescent="0.3">
      <c r="B28" t="s">
        <v>97</v>
      </c>
      <c r="C28" t="s">
        <v>89</v>
      </c>
      <c r="D28" t="s">
        <v>157</v>
      </c>
      <c r="E28" t="s">
        <v>87</v>
      </c>
      <c r="F28" t="s">
        <v>162</v>
      </c>
      <c r="G28">
        <v>35.99</v>
      </c>
      <c r="H28">
        <v>35.99</v>
      </c>
      <c r="I28">
        <v>0</v>
      </c>
      <c r="O28">
        <f>N16-G28</f>
        <v>-7.3852614282206943</v>
      </c>
      <c r="P28" s="9">
        <f t="shared" si="2"/>
        <v>0.59815644192118866</v>
      </c>
    </row>
    <row r="29" spans="2:19" x14ac:dyDescent="0.3">
      <c r="B29" t="s">
        <v>108</v>
      </c>
      <c r="C29" t="s">
        <v>89</v>
      </c>
      <c r="D29" t="s">
        <v>157</v>
      </c>
      <c r="E29" t="s">
        <v>87</v>
      </c>
      <c r="F29" t="s">
        <v>161</v>
      </c>
      <c r="G29">
        <v>34.82</v>
      </c>
      <c r="H29">
        <v>34.82</v>
      </c>
      <c r="I29">
        <v>0</v>
      </c>
      <c r="O29">
        <f>N16-G29</f>
        <v>-6.2152614282206926</v>
      </c>
      <c r="P29" s="9">
        <f t="shared" si="2"/>
        <v>1.3459219603094075</v>
      </c>
      <c r="R29">
        <f>AVERAGE(P29:P31)</f>
        <v>0.93050026873761293</v>
      </c>
      <c r="S29">
        <f>_xlfn.STDEV.P(P29:P31)</f>
        <v>0.31919589098917434</v>
      </c>
    </row>
    <row r="30" spans="2:19" x14ac:dyDescent="0.3">
      <c r="B30" t="s">
        <v>102</v>
      </c>
      <c r="C30" t="s">
        <v>89</v>
      </c>
      <c r="D30" t="s">
        <v>157</v>
      </c>
      <c r="E30" t="s">
        <v>87</v>
      </c>
      <c r="F30" t="s">
        <v>161</v>
      </c>
      <c r="G30">
        <v>36.06</v>
      </c>
      <c r="H30">
        <v>36.06</v>
      </c>
      <c r="I30">
        <v>0</v>
      </c>
      <c r="O30">
        <f>N16-G30</f>
        <v>-7.4552614282206946</v>
      </c>
      <c r="P30" s="9">
        <f t="shared" si="2"/>
        <v>0.56982655534888582</v>
      </c>
    </row>
    <row r="31" spans="2:19" x14ac:dyDescent="0.3">
      <c r="B31" t="s">
        <v>95</v>
      </c>
      <c r="C31" t="s">
        <v>89</v>
      </c>
      <c r="D31" t="s">
        <v>157</v>
      </c>
      <c r="E31" t="s">
        <v>87</v>
      </c>
      <c r="F31" t="s">
        <v>161</v>
      </c>
      <c r="G31">
        <v>35.44</v>
      </c>
      <c r="H31">
        <v>35.44</v>
      </c>
      <c r="I31">
        <v>0</v>
      </c>
      <c r="O31">
        <f>N16-G31</f>
        <v>-6.83526142822069</v>
      </c>
      <c r="P31" s="9">
        <f t="shared" si="2"/>
        <v>0.87575229055454551</v>
      </c>
    </row>
    <row r="32" spans="2:19" x14ac:dyDescent="0.3">
      <c r="B32" t="s">
        <v>107</v>
      </c>
      <c r="C32" t="s">
        <v>89</v>
      </c>
      <c r="D32" t="s">
        <v>157</v>
      </c>
      <c r="E32" t="s">
        <v>87</v>
      </c>
      <c r="F32" t="s">
        <v>160</v>
      </c>
      <c r="G32">
        <v>36.22</v>
      </c>
      <c r="H32">
        <v>36.22</v>
      </c>
      <c r="I32">
        <v>0</v>
      </c>
      <c r="O32">
        <f>N19-G32</f>
        <v>-7.7285947615540245</v>
      </c>
      <c r="P32" s="9">
        <f t="shared" si="2"/>
        <v>0.47147769585944949</v>
      </c>
      <c r="R32">
        <f>AVERAGE(P32:P34)</f>
        <v>0.78592299404604093</v>
      </c>
      <c r="S32">
        <f>_xlfn.STDEV.P(P32:P34)</f>
        <v>0.31142902335613759</v>
      </c>
    </row>
    <row r="33" spans="2:19" x14ac:dyDescent="0.3">
      <c r="B33" t="s">
        <v>101</v>
      </c>
      <c r="C33" t="s">
        <v>89</v>
      </c>
      <c r="D33" t="s">
        <v>157</v>
      </c>
      <c r="E33" t="s">
        <v>87</v>
      </c>
      <c r="F33" t="s">
        <v>160</v>
      </c>
      <c r="G33">
        <v>35.700000000000003</v>
      </c>
      <c r="H33">
        <v>35.700000000000003</v>
      </c>
      <c r="I33">
        <v>0</v>
      </c>
      <c r="O33">
        <f>N19-G33</f>
        <v>-7.2085947615540285</v>
      </c>
      <c r="P33" s="9">
        <f t="shared" si="2"/>
        <v>0.67607791630006575</v>
      </c>
    </row>
    <row r="34" spans="2:19" x14ac:dyDescent="0.3">
      <c r="B34" t="s">
        <v>93</v>
      </c>
      <c r="C34" t="s">
        <v>89</v>
      </c>
      <c r="D34" t="s">
        <v>157</v>
      </c>
      <c r="E34" t="s">
        <v>87</v>
      </c>
      <c r="F34" t="s">
        <v>160</v>
      </c>
      <c r="G34">
        <v>34.86</v>
      </c>
      <c r="H34">
        <v>34.86</v>
      </c>
      <c r="I34">
        <v>0</v>
      </c>
      <c r="O34">
        <f>N19-G34</f>
        <v>-6.368594761554025</v>
      </c>
      <c r="P34" s="9">
        <f t="shared" si="2"/>
        <v>1.2102133699786077</v>
      </c>
    </row>
    <row r="35" spans="2:19" x14ac:dyDescent="0.3">
      <c r="B35" t="s">
        <v>106</v>
      </c>
      <c r="C35" t="s">
        <v>89</v>
      </c>
      <c r="D35" t="s">
        <v>157</v>
      </c>
      <c r="E35" t="s">
        <v>87</v>
      </c>
      <c r="F35" t="s">
        <v>159</v>
      </c>
      <c r="G35">
        <v>34.71</v>
      </c>
      <c r="H35">
        <v>34.71</v>
      </c>
      <c r="I35">
        <v>0</v>
      </c>
      <c r="O35">
        <f>N19-G35</f>
        <v>-6.2185947615540265</v>
      </c>
      <c r="P35" s="9">
        <f t="shared" si="2"/>
        <v>1.3428158100166097</v>
      </c>
      <c r="R35">
        <f>AVERAGE(P35:P37)</f>
        <v>1.4646297530134691</v>
      </c>
      <c r="S35">
        <f>STDEVP(P35:P37)</f>
        <v>0.21878787962113597</v>
      </c>
    </row>
    <row r="36" spans="2:19" x14ac:dyDescent="0.3">
      <c r="B36" t="s">
        <v>100</v>
      </c>
      <c r="C36" t="s">
        <v>89</v>
      </c>
      <c r="D36" t="s">
        <v>157</v>
      </c>
      <c r="E36" t="s">
        <v>87</v>
      </c>
      <c r="F36" t="s">
        <v>159</v>
      </c>
      <c r="G36">
        <v>34.31</v>
      </c>
      <c r="H36">
        <v>34.31</v>
      </c>
      <c r="I36">
        <v>0</v>
      </c>
      <c r="O36">
        <f>N19-G36</f>
        <v>-5.8185947615540279</v>
      </c>
      <c r="P36" s="9">
        <f t="shared" si="2"/>
        <v>1.7718560840278268</v>
      </c>
    </row>
    <row r="37" spans="2:19" x14ac:dyDescent="0.3">
      <c r="B37" t="s">
        <v>92</v>
      </c>
      <c r="C37" t="s">
        <v>89</v>
      </c>
      <c r="D37" t="s">
        <v>157</v>
      </c>
      <c r="E37" t="s">
        <v>87</v>
      </c>
      <c r="F37" t="s">
        <v>159</v>
      </c>
      <c r="G37">
        <v>34.78</v>
      </c>
      <c r="H37">
        <v>34.78</v>
      </c>
      <c r="I37">
        <v>0</v>
      </c>
      <c r="O37">
        <f>N19-G37</f>
        <v>-6.2885947615540267</v>
      </c>
      <c r="P37" s="9">
        <f t="shared" si="2"/>
        <v>1.2792173649959711</v>
      </c>
    </row>
    <row r="38" spans="2:19" x14ac:dyDescent="0.3">
      <c r="B38" t="s">
        <v>105</v>
      </c>
      <c r="C38" t="s">
        <v>89</v>
      </c>
      <c r="D38" t="s">
        <v>157</v>
      </c>
      <c r="E38" t="s">
        <v>87</v>
      </c>
      <c r="F38" t="s">
        <v>158</v>
      </c>
      <c r="G38">
        <v>35.68</v>
      </c>
      <c r="H38">
        <v>35.68</v>
      </c>
      <c r="I38">
        <v>0</v>
      </c>
      <c r="O38">
        <f>N22-G38</f>
        <v>-7.5185947615540307</v>
      </c>
      <c r="P38" s="9">
        <f t="shared" si="2"/>
        <v>0.54535267977551383</v>
      </c>
      <c r="R38">
        <f>AVERAGE(P38:P40)</f>
        <v>0.74901058202159021</v>
      </c>
      <c r="S38">
        <f>_xlfn.STDEV.P(P38:P40)</f>
        <v>0.14789415129769726</v>
      </c>
    </row>
    <row r="39" spans="2:19" x14ac:dyDescent="0.3">
      <c r="B39" t="s">
        <v>99</v>
      </c>
      <c r="C39" t="s">
        <v>89</v>
      </c>
      <c r="D39" t="s">
        <v>157</v>
      </c>
      <c r="E39" t="s">
        <v>87</v>
      </c>
      <c r="F39" t="s">
        <v>158</v>
      </c>
      <c r="G39">
        <v>35.11</v>
      </c>
      <c r="H39">
        <v>35.11</v>
      </c>
      <c r="I39">
        <v>0</v>
      </c>
      <c r="O39">
        <f>N22-G39</f>
        <v>-6.9485947615540304</v>
      </c>
      <c r="P39" s="9">
        <f t="shared" si="2"/>
        <v>0.80958890743246625</v>
      </c>
    </row>
    <row r="40" spans="2:19" x14ac:dyDescent="0.3">
      <c r="B40" t="s">
        <v>91</v>
      </c>
      <c r="C40" t="s">
        <v>89</v>
      </c>
      <c r="D40" t="s">
        <v>157</v>
      </c>
      <c r="E40" t="s">
        <v>87</v>
      </c>
      <c r="F40" t="s">
        <v>158</v>
      </c>
      <c r="G40">
        <v>34.97</v>
      </c>
      <c r="H40">
        <v>34.97</v>
      </c>
      <c r="I40">
        <v>0</v>
      </c>
      <c r="O40">
        <f>N22-G40</f>
        <v>-6.8085947615540299</v>
      </c>
      <c r="P40" s="9">
        <f t="shared" si="2"/>
        <v>0.89209015885679066</v>
      </c>
    </row>
    <row r="41" spans="2:19" x14ac:dyDescent="0.3">
      <c r="B41" t="s">
        <v>104</v>
      </c>
      <c r="C41" t="s">
        <v>89</v>
      </c>
      <c r="D41" t="s">
        <v>157</v>
      </c>
      <c r="E41" t="s">
        <v>87</v>
      </c>
      <c r="F41" t="s">
        <v>156</v>
      </c>
      <c r="G41">
        <v>32.18</v>
      </c>
      <c r="H41">
        <v>32.18</v>
      </c>
      <c r="I41">
        <v>0</v>
      </c>
      <c r="O41">
        <f>N22-G41</f>
        <v>-4.0185947615540307</v>
      </c>
      <c r="P41" s="9">
        <f t="shared" si="2"/>
        <v>6.1699612481203445</v>
      </c>
      <c r="R41">
        <f>AVERAGE(P41:P43)</f>
        <v>5.7508272670427161</v>
      </c>
      <c r="S41">
        <f>_xlfn.STDEV.P(P41:P43)</f>
        <v>0.95938937226719578</v>
      </c>
    </row>
    <row r="42" spans="2:19" x14ac:dyDescent="0.3">
      <c r="B42" t="s">
        <v>98</v>
      </c>
      <c r="C42" t="s">
        <v>89</v>
      </c>
      <c r="D42" t="s">
        <v>157</v>
      </c>
      <c r="E42" t="s">
        <v>87</v>
      </c>
      <c r="F42" t="s">
        <v>156</v>
      </c>
      <c r="G42">
        <v>32.07</v>
      </c>
      <c r="H42">
        <v>32.07</v>
      </c>
      <c r="I42">
        <v>0</v>
      </c>
      <c r="O42">
        <f>N22-G42</f>
        <v>-3.9085947615540313</v>
      </c>
      <c r="P42" s="9">
        <f t="shared" si="2"/>
        <v>6.6587963971095707</v>
      </c>
    </row>
    <row r="43" spans="2:19" x14ac:dyDescent="0.3">
      <c r="B43" t="s">
        <v>90</v>
      </c>
      <c r="C43" t="s">
        <v>89</v>
      </c>
      <c r="D43" t="s">
        <v>157</v>
      </c>
      <c r="E43" t="s">
        <v>87</v>
      </c>
      <c r="F43" t="s">
        <v>156</v>
      </c>
      <c r="G43">
        <v>32.659999999999997</v>
      </c>
      <c r="H43">
        <v>32.659999999999997</v>
      </c>
      <c r="I43">
        <v>0</v>
      </c>
      <c r="O43">
        <f>N22-G43</f>
        <v>-4.4985947615540276</v>
      </c>
      <c r="P43" s="9">
        <f t="shared" si="2"/>
        <v>4.4237241558982348</v>
      </c>
    </row>
    <row r="46" spans="2:19" x14ac:dyDescent="0.3">
      <c r="O46">
        <f>TTEST(P32:P34,P35:P37,2,1)</f>
        <v>0.16132768329701752</v>
      </c>
      <c r="Q46">
        <f>TTEST(P38:P40,P41:P43,2,1)</f>
        <v>2.1080853248440317E-2</v>
      </c>
      <c r="S46">
        <f>TTEST(P35:P37,P41:P43,2,1)</f>
        <v>1.7294502064730311E-2</v>
      </c>
    </row>
    <row r="49" spans="12:14" x14ac:dyDescent="0.3">
      <c r="L49" t="s">
        <v>348</v>
      </c>
      <c r="M49" t="s">
        <v>340</v>
      </c>
      <c r="N49" t="s">
        <v>351</v>
      </c>
    </row>
    <row r="50" spans="12:14" x14ac:dyDescent="0.3">
      <c r="L50">
        <v>0.88797733695561132</v>
      </c>
      <c r="M50">
        <v>0.47147769585944949</v>
      </c>
      <c r="N50">
        <v>0.54535267977551383</v>
      </c>
    </row>
    <row r="51" spans="12:14" x14ac:dyDescent="0.3">
      <c r="L51">
        <v>1.3647103307133048</v>
      </c>
      <c r="M51">
        <v>0.67607791630006575</v>
      </c>
      <c r="N51">
        <v>0.80958890743246625</v>
      </c>
    </row>
    <row r="52" spans="12:14" x14ac:dyDescent="0.3">
      <c r="L52">
        <v>0.59815644192118866</v>
      </c>
      <c r="M52">
        <v>1.2102133699786077</v>
      </c>
      <c r="N52">
        <v>0.89209015885679066</v>
      </c>
    </row>
    <row r="55" spans="12:14" x14ac:dyDescent="0.3">
      <c r="L55" t="s">
        <v>349</v>
      </c>
      <c r="M55" t="s">
        <v>341</v>
      </c>
      <c r="N55" t="s">
        <v>350</v>
      </c>
    </row>
    <row r="56" spans="12:14" x14ac:dyDescent="0.3">
      <c r="L56">
        <v>1.3459219603094075</v>
      </c>
      <c r="M56">
        <v>1.3428158100166097</v>
      </c>
      <c r="N56">
        <v>6.1699612481203445</v>
      </c>
    </row>
    <row r="57" spans="12:14" x14ac:dyDescent="0.3">
      <c r="L57">
        <v>0.56982655534888582</v>
      </c>
      <c r="M57">
        <v>1.7718560840278268</v>
      </c>
      <c r="N57">
        <v>6.6587963971095707</v>
      </c>
    </row>
    <row r="58" spans="12:14" x14ac:dyDescent="0.3">
      <c r="L58">
        <v>0.87575229055454551</v>
      </c>
      <c r="M58">
        <v>1.2792173649959711</v>
      </c>
      <c r="N58">
        <v>4.4237241558982348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H122"/>
  <sheetViews>
    <sheetView tabSelected="1" zoomScale="55" zoomScaleNormal="55" workbookViewId="0">
      <selection activeCell="AE41" sqref="AE41"/>
    </sheetView>
  </sheetViews>
  <sheetFormatPr defaultRowHeight="16.5" x14ac:dyDescent="0.3"/>
  <sheetData>
    <row r="1" spans="1:12" x14ac:dyDescent="0.3">
      <c r="A1" t="s">
        <v>0</v>
      </c>
      <c r="E1" t="s">
        <v>1</v>
      </c>
    </row>
    <row r="2" spans="1:12" x14ac:dyDescent="0.3">
      <c r="A2" t="s">
        <v>2</v>
      </c>
      <c r="E2" t="s">
        <v>3</v>
      </c>
      <c r="I2" t="s">
        <v>4</v>
      </c>
    </row>
    <row r="3" spans="1:12" x14ac:dyDescent="0.3">
      <c r="A3" t="s">
        <v>5</v>
      </c>
      <c r="E3" t="s">
        <v>6</v>
      </c>
    </row>
    <row r="5" spans="1:12" x14ac:dyDescent="0.3">
      <c r="A5" t="s">
        <v>7</v>
      </c>
      <c r="B5" s="1">
        <v>44076</v>
      </c>
    </row>
    <row r="6" spans="1:12" x14ac:dyDescent="0.3">
      <c r="A6" t="s">
        <v>8</v>
      </c>
      <c r="B6" s="2" t="s">
        <v>308</v>
      </c>
    </row>
    <row r="9" spans="1:12" x14ac:dyDescent="0.3">
      <c r="A9" t="s">
        <v>10</v>
      </c>
      <c r="E9" t="s">
        <v>11</v>
      </c>
    </row>
    <row r="10" spans="1:12" x14ac:dyDescent="0.3">
      <c r="A10" t="s">
        <v>12</v>
      </c>
      <c r="E10" t="s">
        <v>13</v>
      </c>
    </row>
    <row r="11" spans="1:12" x14ac:dyDescent="0.3">
      <c r="A11" t="s">
        <v>14</v>
      </c>
      <c r="E11" t="s">
        <v>15</v>
      </c>
    </row>
    <row r="12" spans="1:12" x14ac:dyDescent="0.3">
      <c r="A12" t="s">
        <v>16</v>
      </c>
    </row>
    <row r="14" spans="1:12" x14ac:dyDescent="0.3">
      <c r="A14" s="3" t="s">
        <v>17</v>
      </c>
      <c r="B14" s="3"/>
      <c r="C14" s="3"/>
      <c r="D14" s="3"/>
      <c r="E14" s="3">
        <v>5</v>
      </c>
      <c r="F14" s="3" t="s">
        <v>18</v>
      </c>
      <c r="G14" s="3"/>
      <c r="H14" s="3"/>
      <c r="I14" s="3"/>
      <c r="J14" s="3"/>
      <c r="K14" s="3"/>
      <c r="L14" s="3"/>
    </row>
    <row r="15" spans="1:12" x14ac:dyDescent="0.3">
      <c r="A15" s="3" t="s">
        <v>19</v>
      </c>
      <c r="B15" s="3"/>
      <c r="C15" s="3"/>
      <c r="D15" s="3"/>
      <c r="E15" s="3">
        <v>1</v>
      </c>
      <c r="F15" s="3" t="s">
        <v>20</v>
      </c>
      <c r="G15" s="3"/>
      <c r="H15" s="3"/>
      <c r="I15" s="3"/>
      <c r="J15" s="3"/>
      <c r="K15" s="3"/>
      <c r="L15" s="3"/>
    </row>
    <row r="18" spans="1:26" x14ac:dyDescent="0.3">
      <c r="A18" t="s">
        <v>21</v>
      </c>
    </row>
    <row r="19" spans="1:26" x14ac:dyDescent="0.3">
      <c r="A19" t="s">
        <v>22</v>
      </c>
      <c r="E19" t="s">
        <v>23</v>
      </c>
    </row>
    <row r="20" spans="1:26" x14ac:dyDescent="0.3">
      <c r="A20" t="s">
        <v>24</v>
      </c>
      <c r="E20" t="s">
        <v>25</v>
      </c>
    </row>
    <row r="21" spans="1:26" x14ac:dyDescent="0.3">
      <c r="A21" t="s">
        <v>26</v>
      </c>
      <c r="E21">
        <v>3000</v>
      </c>
      <c r="F21" t="s">
        <v>27</v>
      </c>
    </row>
    <row r="22" spans="1:26" x14ac:dyDescent="0.3">
      <c r="A22" t="s">
        <v>28</v>
      </c>
      <c r="E22">
        <v>0</v>
      </c>
      <c r="F22" t="s">
        <v>27</v>
      </c>
    </row>
    <row r="23" spans="1:26" x14ac:dyDescent="0.3">
      <c r="A23" t="s">
        <v>29</v>
      </c>
      <c r="E23" t="s">
        <v>307</v>
      </c>
    </row>
    <row r="24" spans="1:26" x14ac:dyDescent="0.3">
      <c r="A24" t="s">
        <v>31</v>
      </c>
      <c r="B24" s="2" t="s">
        <v>306</v>
      </c>
    </row>
    <row r="26" spans="1:26" x14ac:dyDescent="0.3">
      <c r="A26" t="s">
        <v>80</v>
      </c>
      <c r="B26" t="s">
        <v>305</v>
      </c>
      <c r="O26" t="s">
        <v>304</v>
      </c>
    </row>
    <row r="27" spans="1:26" x14ac:dyDescent="0.3">
      <c r="A27" s="4" t="s">
        <v>34</v>
      </c>
      <c r="B27" s="4">
        <v>1</v>
      </c>
      <c r="C27" s="4">
        <v>2</v>
      </c>
      <c r="D27" s="4">
        <v>3</v>
      </c>
      <c r="E27" s="4">
        <v>4</v>
      </c>
      <c r="F27" s="4">
        <v>5</v>
      </c>
      <c r="G27" s="4">
        <v>6</v>
      </c>
      <c r="H27" s="4">
        <v>7</v>
      </c>
      <c r="I27" s="4">
        <v>8</v>
      </c>
      <c r="J27" s="4">
        <v>9</v>
      </c>
      <c r="K27" s="4">
        <v>10</v>
      </c>
      <c r="L27" s="4">
        <v>11</v>
      </c>
      <c r="M27" s="4">
        <v>12</v>
      </c>
      <c r="O27" s="4">
        <v>1</v>
      </c>
      <c r="P27" s="4">
        <v>2</v>
      </c>
      <c r="Q27" s="4">
        <v>3</v>
      </c>
      <c r="R27" s="4">
        <v>4</v>
      </c>
      <c r="S27" s="4">
        <v>5</v>
      </c>
      <c r="T27" s="4">
        <v>6</v>
      </c>
      <c r="U27" s="4">
        <v>7</v>
      </c>
      <c r="V27" s="4">
        <v>8</v>
      </c>
      <c r="W27" s="4">
        <v>9</v>
      </c>
      <c r="X27" s="4">
        <v>10</v>
      </c>
      <c r="Y27" s="4">
        <v>11</v>
      </c>
      <c r="Z27" s="4">
        <v>12</v>
      </c>
    </row>
    <row r="28" spans="1:26" x14ac:dyDescent="0.3">
      <c r="A28" s="4" t="s">
        <v>35</v>
      </c>
      <c r="B28">
        <v>723</v>
      </c>
      <c r="C28">
        <v>856</v>
      </c>
      <c r="D28">
        <v>1437</v>
      </c>
      <c r="E28">
        <v>625150</v>
      </c>
      <c r="F28">
        <v>696317</v>
      </c>
      <c r="G28">
        <v>657256</v>
      </c>
      <c r="H28">
        <v>2640</v>
      </c>
      <c r="I28">
        <v>1943</v>
      </c>
      <c r="J28">
        <v>3075</v>
      </c>
      <c r="K28">
        <v>2970058</v>
      </c>
      <c r="L28">
        <v>3011957</v>
      </c>
      <c r="M28">
        <v>2687363</v>
      </c>
      <c r="O28">
        <f t="shared" ref="O28:Z34" si="0">B28/B48</f>
        <v>3.381617657376183E-3</v>
      </c>
      <c r="P28">
        <f t="shared" si="0"/>
        <v>3.8862279526933469E-3</v>
      </c>
      <c r="Q28">
        <f t="shared" si="0"/>
        <v>6.6654297509160911E-3</v>
      </c>
      <c r="R28">
        <f t="shared" si="0"/>
        <v>3.0684015745712632</v>
      </c>
      <c r="S28">
        <f t="shared" si="0"/>
        <v>3.2148935089638999</v>
      </c>
      <c r="T28">
        <f t="shared" si="0"/>
        <v>3.1037925188539801</v>
      </c>
      <c r="U28">
        <f t="shared" si="0"/>
        <v>1.1222819733458031E-2</v>
      </c>
      <c r="V28">
        <f t="shared" si="0"/>
        <v>9.3577672357743162E-3</v>
      </c>
      <c r="W28">
        <f t="shared" si="0"/>
        <v>1.2639237124419417E-2</v>
      </c>
      <c r="X28">
        <f t="shared" si="0"/>
        <v>16.435857138113843</v>
      </c>
      <c r="Y28">
        <f t="shared" si="0"/>
        <v>16.17905180378591</v>
      </c>
      <c r="Z28">
        <f t="shared" si="0"/>
        <v>15.544133128188518</v>
      </c>
    </row>
    <row r="29" spans="1:26" x14ac:dyDescent="0.3">
      <c r="A29" s="4" t="s">
        <v>36</v>
      </c>
      <c r="B29">
        <v>1774</v>
      </c>
      <c r="C29">
        <v>2013</v>
      </c>
      <c r="D29">
        <v>2749</v>
      </c>
      <c r="E29">
        <v>3173466</v>
      </c>
      <c r="F29">
        <v>2982660</v>
      </c>
      <c r="G29">
        <v>3271651</v>
      </c>
      <c r="H29">
        <v>3840</v>
      </c>
      <c r="I29">
        <v>2174</v>
      </c>
      <c r="J29">
        <v>2698</v>
      </c>
      <c r="K29">
        <v>2155814</v>
      </c>
      <c r="L29">
        <v>2137516</v>
      </c>
      <c r="M29">
        <v>2254053</v>
      </c>
      <c r="O29">
        <f t="shared" si="0"/>
        <v>7.9228615196352097E-3</v>
      </c>
      <c r="P29">
        <f t="shared" si="0"/>
        <v>8.2896134808140547E-3</v>
      </c>
      <c r="Q29">
        <f t="shared" si="0"/>
        <v>1.1817912154522749E-2</v>
      </c>
      <c r="R29">
        <f t="shared" si="0"/>
        <v>20.362701880690679</v>
      </c>
      <c r="S29">
        <f t="shared" si="0"/>
        <v>19.682847640164713</v>
      </c>
      <c r="T29">
        <f t="shared" si="0"/>
        <v>21.088514171162636</v>
      </c>
      <c r="U29">
        <f t="shared" si="0"/>
        <v>2.0513149249186687E-2</v>
      </c>
      <c r="V29">
        <f t="shared" si="0"/>
        <v>1.2344277002396176E-2</v>
      </c>
      <c r="W29">
        <f t="shared" si="0"/>
        <v>1.4488161915143835E-2</v>
      </c>
      <c r="X29">
        <f t="shared" si="0"/>
        <v>15.066982569435709</v>
      </c>
      <c r="Y29">
        <f t="shared" si="0"/>
        <v>15.746786206286881</v>
      </c>
      <c r="Z29">
        <f t="shared" si="0"/>
        <v>15.673826576733189</v>
      </c>
    </row>
    <row r="30" spans="1:26" x14ac:dyDescent="0.3">
      <c r="A30" s="4" t="s">
        <v>37</v>
      </c>
      <c r="B30">
        <v>586</v>
      </c>
      <c r="C30">
        <v>789</v>
      </c>
      <c r="D30">
        <v>1390</v>
      </c>
      <c r="E30">
        <v>451422</v>
      </c>
      <c r="F30">
        <v>469586</v>
      </c>
      <c r="G30">
        <v>444834</v>
      </c>
      <c r="H30">
        <v>1971</v>
      </c>
      <c r="I30">
        <v>1433</v>
      </c>
      <c r="J30">
        <v>2347</v>
      </c>
      <c r="K30">
        <v>1715890</v>
      </c>
      <c r="L30">
        <v>1842806</v>
      </c>
      <c r="M30">
        <v>1777898</v>
      </c>
      <c r="O30">
        <f t="shared" si="0"/>
        <v>4.2820293603992666E-3</v>
      </c>
      <c r="P30">
        <f t="shared" si="0"/>
        <v>5.7791613257645123E-3</v>
      </c>
      <c r="Q30">
        <f t="shared" si="0"/>
        <v>1.0115932958291791E-2</v>
      </c>
      <c r="R30">
        <f t="shared" si="0"/>
        <v>3.7397852669251415</v>
      </c>
      <c r="S30">
        <f t="shared" si="0"/>
        <v>3.6125056735569934</v>
      </c>
      <c r="T30">
        <f t="shared" si="0"/>
        <v>3.3772206869324912</v>
      </c>
      <c r="U30">
        <f t="shared" si="0"/>
        <v>1.6155075611655259E-2</v>
      </c>
      <c r="V30">
        <f t="shared" si="0"/>
        <v>1.1063672089127027E-2</v>
      </c>
      <c r="W30">
        <f t="shared" si="0"/>
        <v>1.9226830726883977E-2</v>
      </c>
      <c r="X30">
        <f t="shared" si="0"/>
        <v>17.862875940828033</v>
      </c>
      <c r="Y30">
        <f t="shared" si="0"/>
        <v>18.002129613348181</v>
      </c>
      <c r="Z30">
        <f t="shared" si="0"/>
        <v>18.448092308011582</v>
      </c>
    </row>
    <row r="31" spans="1:26" x14ac:dyDescent="0.3">
      <c r="A31" s="4" t="s">
        <v>38</v>
      </c>
      <c r="B31">
        <v>711</v>
      </c>
      <c r="C31">
        <v>763</v>
      </c>
      <c r="D31">
        <v>1433</v>
      </c>
      <c r="E31">
        <v>1716497</v>
      </c>
      <c r="F31">
        <v>1620885</v>
      </c>
      <c r="G31">
        <v>1565791</v>
      </c>
      <c r="H31">
        <v>1950</v>
      </c>
      <c r="I31">
        <v>1384</v>
      </c>
      <c r="J31">
        <v>1945</v>
      </c>
      <c r="K31">
        <v>1564874</v>
      </c>
      <c r="L31">
        <v>1714014</v>
      </c>
      <c r="M31">
        <v>1735367</v>
      </c>
      <c r="O31">
        <f t="shared" si="0"/>
        <v>7.1040326126054114E-3</v>
      </c>
      <c r="P31">
        <f t="shared" si="0"/>
        <v>7.6603349263081807E-3</v>
      </c>
      <c r="Q31">
        <f t="shared" si="0"/>
        <v>1.2975371242303513E-2</v>
      </c>
      <c r="R31">
        <f t="shared" si="0"/>
        <v>23.858792950072278</v>
      </c>
      <c r="S31">
        <f t="shared" si="0"/>
        <v>22.618472830788981</v>
      </c>
      <c r="T31">
        <f t="shared" si="0"/>
        <v>22.01154143529908</v>
      </c>
      <c r="U31">
        <f t="shared" si="0"/>
        <v>1.7267639557948428E-2</v>
      </c>
      <c r="V31">
        <f t="shared" si="0"/>
        <v>1.1751420104777836E-2</v>
      </c>
      <c r="W31">
        <f t="shared" si="0"/>
        <v>1.5264839071709427E-2</v>
      </c>
      <c r="X31">
        <f t="shared" si="0"/>
        <v>19.055710476004919</v>
      </c>
      <c r="Y31">
        <f t="shared" si="0"/>
        <v>19.605760431918007</v>
      </c>
      <c r="Z31">
        <f t="shared" si="0"/>
        <v>19.813744519546947</v>
      </c>
    </row>
    <row r="32" spans="1:26" x14ac:dyDescent="0.3">
      <c r="A32" s="4" t="s">
        <v>39</v>
      </c>
      <c r="B32">
        <v>324</v>
      </c>
      <c r="C32">
        <v>480</v>
      </c>
      <c r="D32">
        <v>704</v>
      </c>
      <c r="E32">
        <v>1295</v>
      </c>
      <c r="F32">
        <v>1538</v>
      </c>
      <c r="G32">
        <v>1459</v>
      </c>
      <c r="H32">
        <v>980</v>
      </c>
      <c r="I32">
        <v>851</v>
      </c>
      <c r="J32">
        <v>970</v>
      </c>
      <c r="K32">
        <v>1388</v>
      </c>
      <c r="L32">
        <v>1473</v>
      </c>
      <c r="M32">
        <v>1353</v>
      </c>
      <c r="O32">
        <f t="shared" si="0"/>
        <v>1.3415038092083472E-2</v>
      </c>
      <c r="P32">
        <f t="shared" si="0"/>
        <v>2.0647825525874308E-2</v>
      </c>
      <c r="Q32">
        <f t="shared" si="0"/>
        <v>2.9065686800710127E-2</v>
      </c>
      <c r="R32">
        <f t="shared" si="0"/>
        <v>5.0260032601102227E-2</v>
      </c>
      <c r="S32">
        <f t="shared" si="0"/>
        <v>6.6419070651235104E-2</v>
      </c>
      <c r="T32">
        <f t="shared" si="0"/>
        <v>6.2350427350427354E-2</v>
      </c>
      <c r="U32">
        <f t="shared" si="0"/>
        <v>3.3180971728457763E-2</v>
      </c>
      <c r="V32">
        <f t="shared" si="0"/>
        <v>3.1256886799382939E-2</v>
      </c>
      <c r="W32">
        <f t="shared" si="0"/>
        <v>3.1714892921366686E-2</v>
      </c>
      <c r="X32">
        <f t="shared" si="0"/>
        <v>4.9651225183330351E-2</v>
      </c>
      <c r="Y32">
        <f t="shared" si="0"/>
        <v>5.1611772950245272E-2</v>
      </c>
      <c r="Z32">
        <f t="shared" si="0"/>
        <v>4.841653247450349E-2</v>
      </c>
    </row>
    <row r="33" spans="1:26" x14ac:dyDescent="0.3">
      <c r="A33" s="4" t="s">
        <v>40</v>
      </c>
      <c r="B33">
        <v>288</v>
      </c>
      <c r="C33">
        <v>421</v>
      </c>
      <c r="D33">
        <v>596</v>
      </c>
      <c r="E33">
        <v>913</v>
      </c>
      <c r="F33">
        <v>1044</v>
      </c>
      <c r="G33">
        <v>1021</v>
      </c>
      <c r="H33">
        <v>781</v>
      </c>
      <c r="I33">
        <v>685</v>
      </c>
      <c r="J33">
        <v>645</v>
      </c>
      <c r="K33">
        <v>619</v>
      </c>
      <c r="L33">
        <v>588</v>
      </c>
      <c r="M33">
        <v>540</v>
      </c>
      <c r="O33">
        <f t="shared" si="0"/>
        <v>1.3070115724982982E-2</v>
      </c>
      <c r="P33">
        <f t="shared" si="0"/>
        <v>1.8763649329232964E-2</v>
      </c>
      <c r="Q33">
        <f t="shared" si="0"/>
        <v>2.4844720496894408E-2</v>
      </c>
      <c r="R33">
        <f t="shared" si="0"/>
        <v>3.7254661933325176E-2</v>
      </c>
      <c r="S33">
        <f t="shared" si="0"/>
        <v>4.480109857099944E-2</v>
      </c>
      <c r="T33">
        <f t="shared" si="0"/>
        <v>4.4645590100135552E-2</v>
      </c>
      <c r="U33">
        <f t="shared" si="0"/>
        <v>3.6149039574172648E-2</v>
      </c>
      <c r="V33">
        <f t="shared" si="0"/>
        <v>3.6153480762125934E-2</v>
      </c>
      <c r="W33">
        <f t="shared" si="0"/>
        <v>2.809967761610177E-2</v>
      </c>
      <c r="X33">
        <f t="shared" si="0"/>
        <v>2.8982114430190092E-2</v>
      </c>
      <c r="Y33">
        <f t="shared" si="0"/>
        <v>2.8567264247194288E-2</v>
      </c>
      <c r="Z33">
        <f t="shared" si="0"/>
        <v>2.5506589202210571E-2</v>
      </c>
    </row>
    <row r="34" spans="1:26" x14ac:dyDescent="0.3">
      <c r="A34" s="4" t="s">
        <v>79</v>
      </c>
      <c r="B34">
        <v>943</v>
      </c>
      <c r="C34">
        <v>1062</v>
      </c>
      <c r="D34">
        <v>1446</v>
      </c>
      <c r="E34">
        <v>926224</v>
      </c>
      <c r="F34">
        <v>913440</v>
      </c>
      <c r="G34">
        <v>916479</v>
      </c>
      <c r="H34">
        <v>983</v>
      </c>
      <c r="I34">
        <v>589</v>
      </c>
      <c r="J34">
        <v>608</v>
      </c>
      <c r="K34">
        <v>575</v>
      </c>
      <c r="L34">
        <v>517</v>
      </c>
      <c r="M34">
        <v>484</v>
      </c>
      <c r="O34">
        <f t="shared" si="0"/>
        <v>7.611652366231062E-3</v>
      </c>
      <c r="P34">
        <f t="shared" si="0"/>
        <v>8.1009954613066853E-3</v>
      </c>
      <c r="Q34">
        <f t="shared" si="0"/>
        <v>1.0732894912637502E-2</v>
      </c>
      <c r="R34">
        <f t="shared" si="0"/>
        <v>6.8544702391083945</v>
      </c>
      <c r="S34">
        <f t="shared" si="0"/>
        <v>6.9923603349817043</v>
      </c>
      <c r="T34">
        <f t="shared" si="0"/>
        <v>6.8926333997668561</v>
      </c>
      <c r="U34">
        <f t="shared" si="0"/>
        <v>3.7804784247365587E-2</v>
      </c>
      <c r="V34">
        <f t="shared" si="0"/>
        <v>2.507129783339718E-2</v>
      </c>
      <c r="W34">
        <f t="shared" si="0"/>
        <v>2.3245144517510322E-2</v>
      </c>
      <c r="X34">
        <f t="shared" si="0"/>
        <v>2.1982643269488091E-2</v>
      </c>
      <c r="Y34">
        <f t="shared" si="0"/>
        <v>2.0277690618136179E-2</v>
      </c>
      <c r="Z34">
        <f t="shared" si="0"/>
        <v>2.0562494689438354E-2</v>
      </c>
    </row>
    <row r="36" spans="1:26" x14ac:dyDescent="0.3">
      <c r="O36" t="s">
        <v>303</v>
      </c>
    </row>
    <row r="37" spans="1:26" x14ac:dyDescent="0.3">
      <c r="A37" s="4" t="s">
        <v>34</v>
      </c>
      <c r="B37" s="4">
        <v>1</v>
      </c>
      <c r="C37" s="4">
        <v>2</v>
      </c>
      <c r="D37" s="4">
        <v>3</v>
      </c>
      <c r="E37" s="4">
        <v>4</v>
      </c>
      <c r="F37" s="4">
        <v>5</v>
      </c>
      <c r="G37" s="4">
        <v>6</v>
      </c>
      <c r="H37" s="4">
        <v>7</v>
      </c>
      <c r="I37" s="4">
        <v>8</v>
      </c>
      <c r="J37" s="4">
        <v>9</v>
      </c>
      <c r="K37" s="4">
        <v>10</v>
      </c>
      <c r="L37" s="4">
        <v>11</v>
      </c>
      <c r="M37" s="4">
        <v>12</v>
      </c>
      <c r="O37" s="4">
        <v>1</v>
      </c>
      <c r="P37" s="4">
        <v>2</v>
      </c>
      <c r="Q37" s="4">
        <v>3</v>
      </c>
      <c r="R37" s="4">
        <v>4</v>
      </c>
      <c r="S37" s="4">
        <v>5</v>
      </c>
      <c r="T37" s="4">
        <v>6</v>
      </c>
      <c r="U37" s="4">
        <v>7</v>
      </c>
      <c r="V37" s="4">
        <v>8</v>
      </c>
      <c r="W37" s="4">
        <v>9</v>
      </c>
      <c r="X37" s="4">
        <v>10</v>
      </c>
      <c r="Y37" s="4">
        <v>11</v>
      </c>
      <c r="Z37" s="4">
        <v>12</v>
      </c>
    </row>
    <row r="38" spans="1:26" x14ac:dyDescent="0.3">
      <c r="A38" s="4" t="s">
        <v>35</v>
      </c>
      <c r="B38" s="13" t="s">
        <v>273</v>
      </c>
      <c r="C38" s="13" t="s">
        <v>302</v>
      </c>
      <c r="D38" s="13" t="s">
        <v>301</v>
      </c>
      <c r="E38" s="13" t="s">
        <v>300</v>
      </c>
      <c r="F38" s="13" t="s">
        <v>299</v>
      </c>
      <c r="G38" s="13" t="s">
        <v>298</v>
      </c>
      <c r="H38" s="13" t="s">
        <v>270</v>
      </c>
      <c r="I38" s="13" t="s">
        <v>297</v>
      </c>
      <c r="J38" s="13" t="s">
        <v>296</v>
      </c>
      <c r="K38" s="13" t="s">
        <v>294</v>
      </c>
      <c r="L38" s="13" t="s">
        <v>295</v>
      </c>
      <c r="M38" s="13" t="s">
        <v>294</v>
      </c>
      <c r="O38">
        <f t="shared" ref="O38:T38" si="1">O28*47.52</f>
        <v>0.16069447107851623</v>
      </c>
      <c r="P38">
        <f t="shared" si="1"/>
        <v>0.18467355231198784</v>
      </c>
      <c r="Q38">
        <f t="shared" si="1"/>
        <v>0.31674122176353264</v>
      </c>
      <c r="R38">
        <f t="shared" si="1"/>
        <v>145.81044282362643</v>
      </c>
      <c r="S38">
        <f t="shared" si="1"/>
        <v>152.77173954596452</v>
      </c>
      <c r="T38">
        <f t="shared" si="1"/>
        <v>147.49222049594115</v>
      </c>
      <c r="U38">
        <f t="shared" ref="U38:Z38" si="2">U28*31.2</f>
        <v>0.35015197568389056</v>
      </c>
      <c r="V38">
        <f t="shared" si="2"/>
        <v>0.29196233775615865</v>
      </c>
      <c r="W38">
        <f t="shared" si="2"/>
        <v>0.39434419828188577</v>
      </c>
      <c r="X38">
        <f t="shared" si="2"/>
        <v>512.79874270915184</v>
      </c>
      <c r="Y38">
        <f t="shared" si="2"/>
        <v>504.78641627812038</v>
      </c>
      <c r="Z38">
        <f t="shared" si="2"/>
        <v>484.97695359948176</v>
      </c>
    </row>
    <row r="39" spans="1:26" x14ac:dyDescent="0.3">
      <c r="A39" s="4" t="s">
        <v>36</v>
      </c>
      <c r="B39" s="13" t="s">
        <v>293</v>
      </c>
      <c r="C39" s="13" t="s">
        <v>292</v>
      </c>
      <c r="D39" s="13" t="s">
        <v>292</v>
      </c>
      <c r="E39" s="13" t="s">
        <v>291</v>
      </c>
      <c r="F39" s="13" t="s">
        <v>291</v>
      </c>
      <c r="G39" s="13" t="s">
        <v>290</v>
      </c>
      <c r="H39" s="13" t="s">
        <v>289</v>
      </c>
      <c r="I39" s="13" t="s">
        <v>288</v>
      </c>
      <c r="J39" s="13" t="s">
        <v>287</v>
      </c>
      <c r="K39" s="13" t="s">
        <v>285</v>
      </c>
      <c r="L39" s="13" t="s">
        <v>286</v>
      </c>
      <c r="M39" s="13" t="s">
        <v>285</v>
      </c>
      <c r="O39">
        <f t="shared" ref="O39:T39" si="3">O29*52.93</f>
        <v>0.41935706023429165</v>
      </c>
      <c r="P39">
        <f t="shared" si="3"/>
        <v>0.43876924153948793</v>
      </c>
      <c r="Q39">
        <f t="shared" si="3"/>
        <v>0.62552209033888906</v>
      </c>
      <c r="R39">
        <f t="shared" si="3"/>
        <v>1077.7978105449577</v>
      </c>
      <c r="S39">
        <f t="shared" si="3"/>
        <v>1041.8131255939184</v>
      </c>
      <c r="T39">
        <f t="shared" si="3"/>
        <v>1116.2150550796384</v>
      </c>
      <c r="U39">
        <f t="shared" ref="U39:Z39" si="4">U29*29.88</f>
        <v>0.61293289956569819</v>
      </c>
      <c r="V39">
        <f t="shared" si="4"/>
        <v>0.36884699683159772</v>
      </c>
      <c r="W39">
        <f t="shared" si="4"/>
        <v>0.43290627802449777</v>
      </c>
      <c r="X39">
        <f t="shared" si="4"/>
        <v>450.20143917473894</v>
      </c>
      <c r="Y39">
        <f t="shared" si="4"/>
        <v>470.513971843852</v>
      </c>
      <c r="Z39">
        <f t="shared" si="4"/>
        <v>468.33393811278768</v>
      </c>
    </row>
    <row r="40" spans="1:26" x14ac:dyDescent="0.3">
      <c r="A40" s="4" t="s">
        <v>37</v>
      </c>
      <c r="B40" s="13" t="s">
        <v>284</v>
      </c>
      <c r="C40" s="13" t="s">
        <v>283</v>
      </c>
      <c r="D40" s="13" t="s">
        <v>261</v>
      </c>
      <c r="E40" s="13" t="s">
        <v>282</v>
      </c>
      <c r="F40" s="13" t="s">
        <v>258</v>
      </c>
      <c r="G40" s="13" t="s">
        <v>281</v>
      </c>
      <c r="H40" s="13" t="s">
        <v>280</v>
      </c>
      <c r="I40" s="13" t="s">
        <v>279</v>
      </c>
      <c r="J40" s="13" t="s">
        <v>278</v>
      </c>
      <c r="K40" s="13" t="s">
        <v>277</v>
      </c>
      <c r="L40" s="13" t="s">
        <v>256</v>
      </c>
      <c r="M40" s="13" t="s">
        <v>255</v>
      </c>
      <c r="O40">
        <f t="shared" ref="O40:T40" si="5">O30*47.52</f>
        <v>0.20348203520617317</v>
      </c>
      <c r="P40">
        <f t="shared" si="5"/>
        <v>0.27462574620032965</v>
      </c>
      <c r="Q40">
        <f t="shared" si="5"/>
        <v>0.48070913417802591</v>
      </c>
      <c r="R40">
        <f t="shared" si="5"/>
        <v>177.71459588428274</v>
      </c>
      <c r="S40">
        <f t="shared" si="5"/>
        <v>171.66626960742835</v>
      </c>
      <c r="T40">
        <f t="shared" si="5"/>
        <v>160.48552704303199</v>
      </c>
      <c r="U40">
        <f t="shared" ref="U40:Z40" si="6">U30*31.2</f>
        <v>0.50403835908364403</v>
      </c>
      <c r="V40">
        <f t="shared" si="6"/>
        <v>0.34518656918076324</v>
      </c>
      <c r="W40">
        <f t="shared" si="6"/>
        <v>0.59987711867878002</v>
      </c>
      <c r="X40">
        <f t="shared" si="6"/>
        <v>557.3217293538346</v>
      </c>
      <c r="Y40">
        <f t="shared" si="6"/>
        <v>561.66644393646322</v>
      </c>
      <c r="Z40">
        <f t="shared" si="6"/>
        <v>575.58048000996132</v>
      </c>
    </row>
    <row r="41" spans="1:26" x14ac:dyDescent="0.3">
      <c r="A41" s="4" t="s">
        <v>38</v>
      </c>
      <c r="B41" s="13" t="s">
        <v>254</v>
      </c>
      <c r="C41" s="13" t="s">
        <v>254</v>
      </c>
      <c r="D41" s="13" t="s">
        <v>254</v>
      </c>
      <c r="E41" s="13" t="s">
        <v>253</v>
      </c>
      <c r="F41" s="13" t="s">
        <v>253</v>
      </c>
      <c r="G41" s="13" t="s">
        <v>253</v>
      </c>
      <c r="H41" s="13" t="s">
        <v>251</v>
      </c>
      <c r="I41" s="13" t="s">
        <v>251</v>
      </c>
      <c r="J41" s="13" t="s">
        <v>251</v>
      </c>
      <c r="K41" s="13" t="s">
        <v>250</v>
      </c>
      <c r="L41" s="13" t="s">
        <v>250</v>
      </c>
      <c r="M41" s="13" t="s">
        <v>250</v>
      </c>
      <c r="O41">
        <f t="shared" ref="O41:T41" si="7">O31*52.93</f>
        <v>0.37601644618520441</v>
      </c>
      <c r="P41">
        <f t="shared" si="7"/>
        <v>0.405461527649492</v>
      </c>
      <c r="Q41">
        <f t="shared" si="7"/>
        <v>0.68678639985512502</v>
      </c>
      <c r="R41">
        <f t="shared" si="7"/>
        <v>1262.8459108473257</v>
      </c>
      <c r="S41">
        <f t="shared" si="7"/>
        <v>1197.1957669336607</v>
      </c>
      <c r="T41">
        <f t="shared" si="7"/>
        <v>1165.0708881703804</v>
      </c>
      <c r="U41">
        <f t="shared" ref="U41:Z41" si="8">U31*29.88</f>
        <v>0.51595706999149904</v>
      </c>
      <c r="V41">
        <f t="shared" si="8"/>
        <v>0.35113243273076172</v>
      </c>
      <c r="W41">
        <f t="shared" si="8"/>
        <v>0.45611339146267765</v>
      </c>
      <c r="X41">
        <f t="shared" si="8"/>
        <v>569.38462902302695</v>
      </c>
      <c r="Y41">
        <f t="shared" si="8"/>
        <v>585.82012170570999</v>
      </c>
      <c r="Z41">
        <f t="shared" si="8"/>
        <v>592.03468624406275</v>
      </c>
    </row>
    <row r="42" spans="1:26" x14ac:dyDescent="0.3">
      <c r="A42" s="4" t="s">
        <v>39</v>
      </c>
      <c r="B42" s="13" t="s">
        <v>229</v>
      </c>
      <c r="C42" s="13" t="s">
        <v>229</v>
      </c>
      <c r="D42" s="13" t="s">
        <v>229</v>
      </c>
      <c r="E42" s="13" t="s">
        <v>228</v>
      </c>
      <c r="F42" s="13" t="s">
        <v>228</v>
      </c>
      <c r="G42" s="13" t="s">
        <v>228</v>
      </c>
      <c r="H42" s="13" t="s">
        <v>227</v>
      </c>
      <c r="I42" s="13" t="s">
        <v>227</v>
      </c>
      <c r="J42" s="13" t="s">
        <v>276</v>
      </c>
      <c r="K42" s="13" t="s">
        <v>225</v>
      </c>
      <c r="L42" s="13" t="s">
        <v>225</v>
      </c>
      <c r="M42" s="13" t="s">
        <v>225</v>
      </c>
      <c r="O42">
        <f t="shared" ref="O42:T42" si="9">O32*47.52</f>
        <v>0.63748261013580665</v>
      </c>
      <c r="P42">
        <f t="shared" si="9"/>
        <v>0.98118466898954715</v>
      </c>
      <c r="Q42">
        <f t="shared" si="9"/>
        <v>1.3812014367697454</v>
      </c>
      <c r="R42">
        <f t="shared" si="9"/>
        <v>2.388356749204378</v>
      </c>
      <c r="S42">
        <f t="shared" si="9"/>
        <v>3.1562342373466925</v>
      </c>
      <c r="T42">
        <f t="shared" si="9"/>
        <v>2.9628923076923082</v>
      </c>
      <c r="U42">
        <f t="shared" ref="U42:Z42" si="10">U32*31.2</f>
        <v>1.0352463179278821</v>
      </c>
      <c r="V42">
        <f t="shared" si="10"/>
        <v>0.97521486814074765</v>
      </c>
      <c r="W42">
        <f t="shared" si="10"/>
        <v>0.98950465914664054</v>
      </c>
      <c r="X42">
        <f t="shared" si="10"/>
        <v>1.549118225719907</v>
      </c>
      <c r="Y42">
        <f t="shared" si="10"/>
        <v>1.6102873160476525</v>
      </c>
      <c r="Z42">
        <f t="shared" si="10"/>
        <v>1.5105958132045088</v>
      </c>
    </row>
    <row r="43" spans="1:26" x14ac:dyDescent="0.3">
      <c r="A43" s="4" t="s">
        <v>40</v>
      </c>
      <c r="B43" s="13" t="s">
        <v>223</v>
      </c>
      <c r="C43" s="13" t="s">
        <v>223</v>
      </c>
      <c r="D43" s="13" t="s">
        <v>223</v>
      </c>
      <c r="E43" s="13" t="s">
        <v>222</v>
      </c>
      <c r="F43" s="13" t="s">
        <v>222</v>
      </c>
      <c r="G43" s="13" t="s">
        <v>222</v>
      </c>
      <c r="H43" s="13" t="s">
        <v>221</v>
      </c>
      <c r="I43" s="13" t="s">
        <v>221</v>
      </c>
      <c r="J43" s="13" t="s">
        <v>221</v>
      </c>
      <c r="K43" s="13" t="s">
        <v>220</v>
      </c>
      <c r="L43" s="13" t="s">
        <v>220</v>
      </c>
      <c r="M43" s="13" t="s">
        <v>220</v>
      </c>
      <c r="O43">
        <f t="shared" ref="O43:T43" si="11">O33*52.93</f>
        <v>0.6918012253233492</v>
      </c>
      <c r="P43">
        <f t="shared" si="11"/>
        <v>0.99315995899630083</v>
      </c>
      <c r="Q43">
        <f t="shared" si="11"/>
        <v>1.3150310559006211</v>
      </c>
      <c r="R43">
        <f t="shared" si="11"/>
        <v>1.9718892561309016</v>
      </c>
      <c r="S43">
        <f t="shared" si="11"/>
        <v>2.3713221473630002</v>
      </c>
      <c r="T43">
        <f t="shared" si="11"/>
        <v>2.3630910840001746</v>
      </c>
      <c r="U43">
        <f>U33*29.88</f>
        <v>1.0801333024762787</v>
      </c>
      <c r="V43">
        <f>V33*29.88</f>
        <v>1.080266005172323</v>
      </c>
      <c r="W43">
        <f>W33*29.88</f>
        <v>0.83961836716912086</v>
      </c>
      <c r="X43">
        <f>X33*29.88</f>
        <v>0.86598557917407992</v>
      </c>
      <c r="Y43">
        <f>Y33*29.33</f>
        <v>0.83787786037020839</v>
      </c>
      <c r="Z43">
        <f>Z33*29.33</f>
        <v>0.74810826130083596</v>
      </c>
    </row>
    <row r="44" spans="1:26" x14ac:dyDescent="0.3">
      <c r="A44" s="4" t="s">
        <v>79</v>
      </c>
      <c r="B44" s="13" t="s">
        <v>219</v>
      </c>
      <c r="C44" s="13" t="s">
        <v>219</v>
      </c>
      <c r="D44" s="13" t="s">
        <v>275</v>
      </c>
      <c r="E44" s="13" t="s">
        <v>218</v>
      </c>
      <c r="F44" s="13" t="s">
        <v>218</v>
      </c>
      <c r="G44" s="13" t="s">
        <v>218</v>
      </c>
      <c r="H44" s="13" t="s">
        <v>217</v>
      </c>
      <c r="I44" s="13" t="s">
        <v>217</v>
      </c>
      <c r="J44" s="13" t="s">
        <v>217</v>
      </c>
      <c r="K44" s="13" t="s">
        <v>216</v>
      </c>
      <c r="L44" s="13" t="s">
        <v>216</v>
      </c>
      <c r="M44" s="13" t="s">
        <v>216</v>
      </c>
      <c r="O44">
        <f t="shared" ref="O44:Z44" si="12">O34*34.835</f>
        <v>0.26515191017765904</v>
      </c>
      <c r="P44">
        <f t="shared" si="12"/>
        <v>0.2821981768946184</v>
      </c>
      <c r="Q44">
        <f t="shared" si="12"/>
        <v>0.37388039428172737</v>
      </c>
      <c r="R44">
        <f t="shared" si="12"/>
        <v>238.77547077934094</v>
      </c>
      <c r="S44">
        <f t="shared" si="12"/>
        <v>243.57887226908767</v>
      </c>
      <c r="T44">
        <f t="shared" si="12"/>
        <v>240.10488448087844</v>
      </c>
      <c r="U44">
        <f t="shared" si="12"/>
        <v>1.3169296592569804</v>
      </c>
      <c r="V44">
        <f t="shared" si="12"/>
        <v>0.87335866002639084</v>
      </c>
      <c r="W44">
        <f t="shared" si="12"/>
        <v>0.80974460926747205</v>
      </c>
      <c r="X44">
        <f t="shared" si="12"/>
        <v>0.7657653782926177</v>
      </c>
      <c r="Y44">
        <f t="shared" si="12"/>
        <v>0.70637335268277379</v>
      </c>
      <c r="Z44">
        <f t="shared" si="12"/>
        <v>0.71629450250658511</v>
      </c>
    </row>
    <row r="46" spans="1:26" x14ac:dyDescent="0.3">
      <c r="A46" s="4" t="s">
        <v>274</v>
      </c>
      <c r="O46" t="s">
        <v>352</v>
      </c>
      <c r="P46" t="s">
        <v>353</v>
      </c>
      <c r="Q46" t="s">
        <v>339</v>
      </c>
      <c r="R46" t="s">
        <v>341</v>
      </c>
      <c r="S46" t="s">
        <v>354</v>
      </c>
      <c r="T46" t="s">
        <v>350</v>
      </c>
      <c r="U46" t="s">
        <v>344</v>
      </c>
      <c r="V46" t="s">
        <v>355</v>
      </c>
      <c r="W46" t="s">
        <v>346</v>
      </c>
      <c r="X46" t="s">
        <v>347</v>
      </c>
    </row>
    <row r="47" spans="1:26" x14ac:dyDescent="0.3">
      <c r="A47" s="4" t="s">
        <v>34</v>
      </c>
      <c r="B47" s="4">
        <v>1</v>
      </c>
      <c r="C47" s="4">
        <v>2</v>
      </c>
      <c r="D47" s="4">
        <v>3</v>
      </c>
      <c r="E47" s="4">
        <v>4</v>
      </c>
      <c r="F47" s="4">
        <v>5</v>
      </c>
      <c r="G47" s="4">
        <v>6</v>
      </c>
      <c r="H47" s="4">
        <v>7</v>
      </c>
      <c r="I47" s="4">
        <v>8</v>
      </c>
      <c r="J47" s="4">
        <v>9</v>
      </c>
      <c r="K47" s="4">
        <v>10</v>
      </c>
      <c r="L47" s="4">
        <v>11</v>
      </c>
      <c r="M47" s="4">
        <v>12</v>
      </c>
      <c r="O47">
        <v>0.63748261013580665</v>
      </c>
      <c r="P47">
        <v>0.16069447107851623</v>
      </c>
      <c r="Q47">
        <v>1.0352463179278821</v>
      </c>
      <c r="R47">
        <v>0.35015197568389056</v>
      </c>
      <c r="S47">
        <v>0.6918012253233492</v>
      </c>
      <c r="T47">
        <v>0.41935706023429165</v>
      </c>
      <c r="U47">
        <v>1.0801333024762787</v>
      </c>
      <c r="V47">
        <v>0.61293289956569819</v>
      </c>
      <c r="W47">
        <v>1.3169296592569804</v>
      </c>
      <c r="X47">
        <v>0.26515191017765904</v>
      </c>
    </row>
    <row r="48" spans="1:26" x14ac:dyDescent="0.3">
      <c r="A48" s="4" t="s">
        <v>35</v>
      </c>
      <c r="B48">
        <v>213803</v>
      </c>
      <c r="C48">
        <v>220265</v>
      </c>
      <c r="D48">
        <v>215590</v>
      </c>
      <c r="E48">
        <v>203738</v>
      </c>
      <c r="F48">
        <v>216591</v>
      </c>
      <c r="G48">
        <v>211759</v>
      </c>
      <c r="H48">
        <v>235235</v>
      </c>
      <c r="I48">
        <v>207635</v>
      </c>
      <c r="J48">
        <v>243290</v>
      </c>
      <c r="K48">
        <v>180706</v>
      </c>
      <c r="L48">
        <v>186164</v>
      </c>
      <c r="M48">
        <v>172886</v>
      </c>
      <c r="O48">
        <v>0.98118466898954715</v>
      </c>
      <c r="P48">
        <v>0.18467355231198784</v>
      </c>
      <c r="Q48">
        <v>0.97521486814074765</v>
      </c>
      <c r="R48">
        <v>0.29196233775615865</v>
      </c>
      <c r="S48">
        <v>0.99315995899630083</v>
      </c>
      <c r="T48">
        <v>0.43876924153948793</v>
      </c>
      <c r="U48">
        <v>1.080266005172323</v>
      </c>
      <c r="V48">
        <v>0.36884699683159772</v>
      </c>
      <c r="W48">
        <v>0.87335866002639084</v>
      </c>
      <c r="X48">
        <v>0.2821981768946184</v>
      </c>
    </row>
    <row r="49" spans="1:34" x14ac:dyDescent="0.3">
      <c r="A49" s="4" t="s">
        <v>36</v>
      </c>
      <c r="B49">
        <v>223909</v>
      </c>
      <c r="C49">
        <v>242834</v>
      </c>
      <c r="D49">
        <v>232613</v>
      </c>
      <c r="E49">
        <v>155847</v>
      </c>
      <c r="F49">
        <v>151536</v>
      </c>
      <c r="G49">
        <v>155139</v>
      </c>
      <c r="H49">
        <v>187197</v>
      </c>
      <c r="I49">
        <v>176114</v>
      </c>
      <c r="J49">
        <v>186221</v>
      </c>
      <c r="K49">
        <v>143082</v>
      </c>
      <c r="L49">
        <v>135743</v>
      </c>
      <c r="M49">
        <v>143810</v>
      </c>
      <c r="O49">
        <v>1.3812014367697454</v>
      </c>
      <c r="P49">
        <v>0.31674122176353264</v>
      </c>
      <c r="Q49">
        <v>0.98950465914664054</v>
      </c>
      <c r="R49">
        <v>0.39434419828188577</v>
      </c>
      <c r="S49">
        <v>1.3150310559006211</v>
      </c>
      <c r="T49">
        <v>0.62552209033888906</v>
      </c>
      <c r="U49">
        <v>0.83961836716912086</v>
      </c>
      <c r="V49">
        <v>0.43290627802449777</v>
      </c>
      <c r="W49">
        <v>0.80974460926747205</v>
      </c>
      <c r="X49">
        <v>0.37388039428172737</v>
      </c>
    </row>
    <row r="50" spans="1:34" x14ac:dyDescent="0.3">
      <c r="A50" s="4" t="s">
        <v>37</v>
      </c>
      <c r="B50">
        <v>136851</v>
      </c>
      <c r="C50">
        <v>136525</v>
      </c>
      <c r="D50">
        <v>137407</v>
      </c>
      <c r="E50">
        <v>120708</v>
      </c>
      <c r="F50">
        <v>129989</v>
      </c>
      <c r="G50">
        <v>131716</v>
      </c>
      <c r="H50">
        <v>122005</v>
      </c>
      <c r="I50">
        <v>129523</v>
      </c>
      <c r="J50">
        <v>122069</v>
      </c>
      <c r="K50">
        <v>96059</v>
      </c>
      <c r="L50">
        <v>102366</v>
      </c>
      <c r="M50">
        <v>96373</v>
      </c>
    </row>
    <row r="51" spans="1:34" x14ac:dyDescent="0.3">
      <c r="A51" s="4" t="s">
        <v>38</v>
      </c>
      <c r="B51">
        <v>100084</v>
      </c>
      <c r="C51">
        <v>99604</v>
      </c>
      <c r="D51">
        <v>110440</v>
      </c>
      <c r="E51">
        <v>71944</v>
      </c>
      <c r="F51">
        <v>71662</v>
      </c>
      <c r="G51">
        <v>71135</v>
      </c>
      <c r="H51">
        <v>112928</v>
      </c>
      <c r="I51">
        <v>117773</v>
      </c>
      <c r="J51">
        <v>127417</v>
      </c>
      <c r="K51">
        <v>82121</v>
      </c>
      <c r="L51">
        <v>87424</v>
      </c>
      <c r="M51">
        <v>87584</v>
      </c>
      <c r="O51" t="s">
        <v>352</v>
      </c>
      <c r="P51" t="s">
        <v>353</v>
      </c>
      <c r="Q51" t="s">
        <v>339</v>
      </c>
      <c r="R51" t="s">
        <v>341</v>
      </c>
      <c r="S51" t="s">
        <v>354</v>
      </c>
      <c r="T51" t="s">
        <v>350</v>
      </c>
      <c r="U51" t="s">
        <v>344</v>
      </c>
      <c r="V51" t="s">
        <v>355</v>
      </c>
      <c r="W51" t="s">
        <v>346</v>
      </c>
      <c r="X51" t="s">
        <v>347</v>
      </c>
    </row>
    <row r="52" spans="1:34" x14ac:dyDescent="0.3">
      <c r="A52" s="4" t="s">
        <v>39</v>
      </c>
      <c r="B52">
        <v>24152</v>
      </c>
      <c r="C52">
        <v>23247</v>
      </c>
      <c r="D52">
        <v>24221</v>
      </c>
      <c r="E52">
        <v>25766</v>
      </c>
      <c r="F52">
        <v>23156</v>
      </c>
      <c r="G52">
        <v>23400</v>
      </c>
      <c r="H52">
        <v>29535</v>
      </c>
      <c r="I52">
        <v>27226</v>
      </c>
      <c r="J52">
        <v>30585</v>
      </c>
      <c r="K52">
        <v>27955</v>
      </c>
      <c r="L52">
        <v>28540</v>
      </c>
      <c r="M52">
        <v>27945</v>
      </c>
      <c r="O52">
        <v>2.388356749204378</v>
      </c>
      <c r="P52">
        <v>145.81044282362643</v>
      </c>
      <c r="Q52">
        <v>1.549118225719907</v>
      </c>
      <c r="R52">
        <v>512.79874270915184</v>
      </c>
      <c r="S52">
        <v>1.9718892561309016</v>
      </c>
      <c r="T52">
        <v>1077.7978105449577</v>
      </c>
      <c r="U52">
        <v>0.86598557917407992</v>
      </c>
      <c r="V52">
        <v>450.20143917473894</v>
      </c>
      <c r="W52">
        <v>0.7657653782926177</v>
      </c>
      <c r="X52">
        <v>238.77547077934094</v>
      </c>
    </row>
    <row r="53" spans="1:34" x14ac:dyDescent="0.3">
      <c r="A53" s="4" t="s">
        <v>40</v>
      </c>
      <c r="B53">
        <v>22035</v>
      </c>
      <c r="C53">
        <v>22437</v>
      </c>
      <c r="D53">
        <v>23989</v>
      </c>
      <c r="E53">
        <v>24507</v>
      </c>
      <c r="F53">
        <v>23303</v>
      </c>
      <c r="G53">
        <v>22869</v>
      </c>
      <c r="H53">
        <v>21605</v>
      </c>
      <c r="I53">
        <v>18947</v>
      </c>
      <c r="J53">
        <v>22954</v>
      </c>
      <c r="K53">
        <v>21358</v>
      </c>
      <c r="L53">
        <v>20583</v>
      </c>
      <c r="M53">
        <v>21171</v>
      </c>
      <c r="O53">
        <v>3.1562342373466925</v>
      </c>
      <c r="P53">
        <v>152.77173954596452</v>
      </c>
      <c r="Q53">
        <v>1.6102873160476525</v>
      </c>
      <c r="R53">
        <v>504.78641627812038</v>
      </c>
      <c r="S53">
        <v>2.3713221473630002</v>
      </c>
      <c r="T53">
        <v>1041.8131255939184</v>
      </c>
      <c r="U53">
        <v>0.83787786037020839</v>
      </c>
      <c r="V53">
        <v>470.513971843852</v>
      </c>
      <c r="W53">
        <v>0.70637335268277379</v>
      </c>
      <c r="X53">
        <v>243.57887226908767</v>
      </c>
    </row>
    <row r="54" spans="1:34" x14ac:dyDescent="0.3">
      <c r="A54" s="4" t="s">
        <v>79</v>
      </c>
      <c r="B54">
        <v>123889</v>
      </c>
      <c r="C54">
        <v>131095</v>
      </c>
      <c r="D54">
        <v>134726</v>
      </c>
      <c r="E54">
        <v>135127</v>
      </c>
      <c r="F54">
        <v>130634</v>
      </c>
      <c r="G54">
        <v>132965</v>
      </c>
      <c r="H54">
        <v>26002</v>
      </c>
      <c r="I54">
        <v>23493</v>
      </c>
      <c r="J54">
        <v>26156</v>
      </c>
      <c r="K54">
        <v>26157</v>
      </c>
      <c r="L54">
        <v>25496</v>
      </c>
      <c r="M54">
        <v>23538</v>
      </c>
      <c r="O54">
        <v>2.9628923076923082</v>
      </c>
      <c r="P54">
        <v>147.49222049594115</v>
      </c>
      <c r="Q54">
        <v>1.5105958132045088</v>
      </c>
      <c r="R54">
        <v>484.97695359948176</v>
      </c>
      <c r="S54">
        <v>2.3630910840001746</v>
      </c>
      <c r="T54">
        <v>1116.2150550796384</v>
      </c>
      <c r="U54">
        <v>0.74810826130083596</v>
      </c>
      <c r="V54">
        <v>468.33393811278768</v>
      </c>
      <c r="W54">
        <v>0.71629450250658511</v>
      </c>
      <c r="X54">
        <v>240.10488448087844</v>
      </c>
    </row>
    <row r="58" spans="1:34" x14ac:dyDescent="0.3">
      <c r="A58" s="4" t="s">
        <v>34</v>
      </c>
      <c r="B58" s="4">
        <v>1</v>
      </c>
      <c r="C58" s="4">
        <v>2</v>
      </c>
      <c r="D58" s="4">
        <v>3</v>
      </c>
      <c r="E58" s="4">
        <v>4</v>
      </c>
      <c r="F58" s="4">
        <v>5</v>
      </c>
      <c r="G58" s="4">
        <v>6</v>
      </c>
      <c r="H58" s="4">
        <v>7</v>
      </c>
      <c r="I58" s="4">
        <v>8</v>
      </c>
      <c r="J58" s="4">
        <v>9</v>
      </c>
      <c r="K58" s="4">
        <v>10</v>
      </c>
      <c r="L58" s="4">
        <v>11</v>
      </c>
      <c r="M58" s="4">
        <v>12</v>
      </c>
    </row>
    <row r="59" spans="1:34" x14ac:dyDescent="0.3">
      <c r="A59" s="4" t="s">
        <v>35</v>
      </c>
      <c r="B59" s="13" t="s">
        <v>272</v>
      </c>
      <c r="C59" s="13" t="s">
        <v>272</v>
      </c>
      <c r="D59" s="13" t="s">
        <v>272</v>
      </c>
      <c r="E59" s="13" t="s">
        <v>271</v>
      </c>
      <c r="F59" s="13" t="s">
        <v>271</v>
      </c>
      <c r="G59" s="13" t="s">
        <v>271</v>
      </c>
      <c r="H59" s="13" t="s">
        <v>270</v>
      </c>
      <c r="I59" s="13" t="s">
        <v>270</v>
      </c>
      <c r="J59" s="13" t="s">
        <v>270</v>
      </c>
      <c r="K59" s="13" t="s">
        <v>269</v>
      </c>
      <c r="L59" s="13" t="s">
        <v>269</v>
      </c>
      <c r="M59" s="13" t="s">
        <v>269</v>
      </c>
      <c r="O59" s="13" t="s">
        <v>268</v>
      </c>
    </row>
    <row r="60" spans="1:34" x14ac:dyDescent="0.3">
      <c r="A60" s="4" t="s">
        <v>36</v>
      </c>
      <c r="B60" s="13" t="s">
        <v>267</v>
      </c>
      <c r="C60" s="13" t="s">
        <v>267</v>
      </c>
      <c r="D60" s="13" t="s">
        <v>267</v>
      </c>
      <c r="E60" s="13" t="s">
        <v>266</v>
      </c>
      <c r="F60" s="13" t="s">
        <v>266</v>
      </c>
      <c r="G60" s="13" t="s">
        <v>266</v>
      </c>
      <c r="H60" s="13" t="s">
        <v>264</v>
      </c>
      <c r="I60" s="13" t="s">
        <v>265</v>
      </c>
      <c r="J60" s="13" t="s">
        <v>264</v>
      </c>
      <c r="K60" s="13" t="s">
        <v>263</v>
      </c>
      <c r="L60" s="13" t="s">
        <v>263</v>
      </c>
      <c r="M60" s="13" t="s">
        <v>263</v>
      </c>
    </row>
    <row r="61" spans="1:34" x14ac:dyDescent="0.3">
      <c r="A61" s="4" t="s">
        <v>37</v>
      </c>
      <c r="B61" s="13" t="s">
        <v>262</v>
      </c>
      <c r="C61" s="13" t="s">
        <v>262</v>
      </c>
      <c r="D61" s="13" t="s">
        <v>262</v>
      </c>
      <c r="E61" s="13" t="s">
        <v>260</v>
      </c>
      <c r="F61" s="13" t="s">
        <v>259</v>
      </c>
      <c r="G61" s="13" t="s">
        <v>259</v>
      </c>
      <c r="H61" s="13" t="s">
        <v>257</v>
      </c>
      <c r="I61" s="13" t="s">
        <v>257</v>
      </c>
      <c r="J61" s="13" t="s">
        <v>257</v>
      </c>
      <c r="K61" s="13" t="s">
        <v>256</v>
      </c>
      <c r="L61" s="13" t="s">
        <v>256</v>
      </c>
      <c r="M61" s="13" t="s">
        <v>256</v>
      </c>
    </row>
    <row r="62" spans="1:34" x14ac:dyDescent="0.3">
      <c r="A62" s="4" t="s">
        <v>38</v>
      </c>
      <c r="B62" s="13" t="s">
        <v>254</v>
      </c>
      <c r="C62" s="13" t="s">
        <v>254</v>
      </c>
      <c r="D62" s="13" t="s">
        <v>254</v>
      </c>
      <c r="E62" s="13" t="s">
        <v>252</v>
      </c>
      <c r="F62" s="13" t="s">
        <v>253</v>
      </c>
      <c r="G62" s="13" t="s">
        <v>252</v>
      </c>
      <c r="H62" s="13" t="s">
        <v>251</v>
      </c>
      <c r="I62" s="13" t="s">
        <v>251</v>
      </c>
      <c r="J62" s="13" t="s">
        <v>251</v>
      </c>
      <c r="K62" s="13" t="s">
        <v>250</v>
      </c>
      <c r="L62" s="13" t="s">
        <v>250</v>
      </c>
      <c r="M62" s="13" t="s">
        <v>250</v>
      </c>
      <c r="O62" s="13" t="s">
        <v>249</v>
      </c>
      <c r="P62" s="13" t="s">
        <v>248</v>
      </c>
      <c r="Q62" s="13" t="s">
        <v>247</v>
      </c>
      <c r="R62" s="13" t="s">
        <v>246</v>
      </c>
      <c r="S62" s="13" t="s">
        <v>245</v>
      </c>
      <c r="T62" s="13" t="s">
        <v>244</v>
      </c>
      <c r="U62" s="13" t="s">
        <v>243</v>
      </c>
      <c r="V62" s="13" t="s">
        <v>242</v>
      </c>
      <c r="W62" s="13" t="s">
        <v>241</v>
      </c>
      <c r="X62" s="13" t="s">
        <v>240</v>
      </c>
      <c r="Y62" s="13" t="s">
        <v>239</v>
      </c>
      <c r="Z62" s="13" t="s">
        <v>238</v>
      </c>
      <c r="AA62" s="13" t="s">
        <v>237</v>
      </c>
      <c r="AB62" s="13" t="s">
        <v>236</v>
      </c>
      <c r="AC62" s="13" t="s">
        <v>235</v>
      </c>
      <c r="AD62" s="13" t="s">
        <v>234</v>
      </c>
      <c r="AE62" s="13" t="s">
        <v>233</v>
      </c>
      <c r="AF62" s="13" t="s">
        <v>232</v>
      </c>
      <c r="AG62" s="13" t="s">
        <v>231</v>
      </c>
      <c r="AH62" s="13" t="s">
        <v>230</v>
      </c>
    </row>
    <row r="63" spans="1:34" x14ac:dyDescent="0.3">
      <c r="A63" s="4" t="s">
        <v>39</v>
      </c>
      <c r="B63" s="13" t="s">
        <v>229</v>
      </c>
      <c r="C63" s="13" t="s">
        <v>229</v>
      </c>
      <c r="D63" s="13" t="s">
        <v>229</v>
      </c>
      <c r="E63" s="13" t="s">
        <v>228</v>
      </c>
      <c r="F63" s="13" t="s">
        <v>228</v>
      </c>
      <c r="G63" s="13" t="s">
        <v>228</v>
      </c>
      <c r="H63" s="13" t="s">
        <v>227</v>
      </c>
      <c r="I63" s="13" t="s">
        <v>227</v>
      </c>
      <c r="J63" s="13" t="s">
        <v>226</v>
      </c>
      <c r="K63" s="13" t="s">
        <v>225</v>
      </c>
      <c r="L63" s="13" t="s">
        <v>225</v>
      </c>
      <c r="M63" s="13" t="s">
        <v>224</v>
      </c>
      <c r="O63">
        <f>AVERAGE(O42:Q42)</f>
        <v>0.99995623863169969</v>
      </c>
      <c r="P63">
        <f>AVERAGE(R42:T42)</f>
        <v>2.8358277647477927</v>
      </c>
      <c r="Q63">
        <f>AVERAGE(O38:Q38)</f>
        <v>0.22070308171801223</v>
      </c>
      <c r="R63">
        <f>AVERAGE(R38:T38)</f>
        <v>148.69146762184403</v>
      </c>
      <c r="S63">
        <f>AVERAGE(U42:W42)</f>
        <v>0.99998861507175674</v>
      </c>
      <c r="T63">
        <f>AVERAGE(X42:Z42)</f>
        <v>1.5566671183240226</v>
      </c>
      <c r="U63">
        <f>AVERAGE(U38:W38)</f>
        <v>0.34548617057397829</v>
      </c>
      <c r="V63">
        <f>AVERAGE(X38:Z38)</f>
        <v>500.85403752891801</v>
      </c>
      <c r="W63">
        <f>AVERAGE(O43:Q43)</f>
        <v>0.99999741340675696</v>
      </c>
      <c r="X63">
        <f>AVERAGE(R43:T43)</f>
        <v>2.2354341624980254</v>
      </c>
      <c r="Y63">
        <f>AVERAGE(O39:Q39)</f>
        <v>0.49454946403755623</v>
      </c>
      <c r="Z63">
        <f>AVERAGE(R39:T39)</f>
        <v>1078.6086637395049</v>
      </c>
      <c r="AA63">
        <f>AVERAGE(U43:W43)</f>
        <v>1.0000058916059074</v>
      </c>
      <c r="AB63">
        <f>AVERAGE(X43:Z43)</f>
        <v>0.81732390028170798</v>
      </c>
      <c r="AC63">
        <f>AVERAGE(U39:W39)</f>
        <v>0.47156205814059787</v>
      </c>
      <c r="AD63">
        <f>AVERAGE(X39:Z39)</f>
        <v>463.01644971045954</v>
      </c>
      <c r="AE63">
        <f>AVERAGE(U44:W44)</f>
        <v>1.0000109761836145</v>
      </c>
      <c r="AF63">
        <f>AVERAGE(X44:Z44)</f>
        <v>0.72947774449399228</v>
      </c>
      <c r="AG63">
        <f>AVERAGE(O44:Q44)</f>
        <v>0.30707682711800161</v>
      </c>
      <c r="AH63">
        <f>AVERAGE(R44:T44)</f>
        <v>240.81974250976904</v>
      </c>
    </row>
    <row r="64" spans="1:34" x14ac:dyDescent="0.3">
      <c r="A64" s="4" t="s">
        <v>40</v>
      </c>
      <c r="B64" s="13" t="s">
        <v>223</v>
      </c>
      <c r="C64" s="13" t="s">
        <v>223</v>
      </c>
      <c r="D64" s="13" t="s">
        <v>223</v>
      </c>
      <c r="E64" s="13" t="s">
        <v>222</v>
      </c>
      <c r="F64" s="13" t="s">
        <v>222</v>
      </c>
      <c r="G64" s="13" t="s">
        <v>222</v>
      </c>
      <c r="H64" s="13" t="s">
        <v>221</v>
      </c>
      <c r="I64" s="13" t="s">
        <v>221</v>
      </c>
      <c r="J64" s="13" t="s">
        <v>221</v>
      </c>
      <c r="K64" s="13" t="s">
        <v>220</v>
      </c>
      <c r="L64" s="13" t="s">
        <v>220</v>
      </c>
      <c r="M64" s="13" t="s">
        <v>220</v>
      </c>
      <c r="N64" s="13" t="s">
        <v>189</v>
      </c>
      <c r="O64">
        <f>STDEV(O42:Q42)</f>
        <v>0.37221459152290592</v>
      </c>
      <c r="P64">
        <f>STDEV(R42:T42)</f>
        <v>0.39939705526482483</v>
      </c>
      <c r="Q64">
        <f>STDEV(O38:Q38)</f>
        <v>8.4031198621420333E-2</v>
      </c>
      <c r="R64">
        <f>STDEV(R38:T38)</f>
        <v>3.632293802247899</v>
      </c>
      <c r="S64">
        <f>STDEV(U42:W42)</f>
        <v>3.1358870192756419E-2</v>
      </c>
      <c r="T64">
        <f>STDEV(X42:Z42)</f>
        <v>5.0272639372152428E-2</v>
      </c>
      <c r="U64">
        <f>STDEV(U38:W38)</f>
        <v>5.1350157197131971E-2</v>
      </c>
      <c r="V64">
        <f>STDEV(X38:Z38)</f>
        <v>14.321685979175882</v>
      </c>
      <c r="W64">
        <f>STDEV(O43:Q43)</f>
        <v>0.31167117049456938</v>
      </c>
      <c r="X64">
        <f>STDEV(R43:T43)</f>
        <v>0.22827368629577693</v>
      </c>
      <c r="Y64">
        <f>STDEV(O39:Q39)</f>
        <v>0.11384015032473346</v>
      </c>
      <c r="Z64">
        <f>STDEV(R39:T39)</f>
        <v>37.207591832539308</v>
      </c>
      <c r="AA64">
        <f>STDEV(U43:W43)</f>
        <v>0.13889968646012882</v>
      </c>
      <c r="AB64">
        <f>STDEV(X43:Z43)</f>
        <v>6.1567966295283764E-2</v>
      </c>
      <c r="AC64">
        <f>STDEV(U39:W39)</f>
        <v>0.12655111212734707</v>
      </c>
      <c r="AD64">
        <f>STDEV(X39:Z39)</f>
        <v>11.151524919943331</v>
      </c>
      <c r="AE64">
        <f>STDEV(U44:W44)</f>
        <v>0.27629653567174306</v>
      </c>
      <c r="AF64">
        <f>STDEV(X44:Z44)</f>
        <v>3.1815115566095134E-2</v>
      </c>
      <c r="AG64">
        <f>STDEV(O44:Q44)</f>
        <v>5.8478040678491029E-2</v>
      </c>
      <c r="AH64">
        <f>STDEV(R44:T44)</f>
        <v>2.4802082511408736</v>
      </c>
    </row>
    <row r="65" spans="1:13" x14ac:dyDescent="0.3">
      <c r="A65" s="4" t="s">
        <v>79</v>
      </c>
      <c r="B65" s="13" t="s">
        <v>219</v>
      </c>
      <c r="C65" s="13" t="s">
        <v>219</v>
      </c>
      <c r="D65" s="13" t="s">
        <v>219</v>
      </c>
      <c r="E65" s="13" t="s">
        <v>218</v>
      </c>
      <c r="F65" s="13" t="s">
        <v>218</v>
      </c>
      <c r="G65" s="13" t="s">
        <v>218</v>
      </c>
      <c r="H65" s="13" t="s">
        <v>217</v>
      </c>
      <c r="I65" s="13" t="s">
        <v>217</v>
      </c>
      <c r="J65" s="13" t="s">
        <v>217</v>
      </c>
      <c r="K65" s="13" t="s">
        <v>216</v>
      </c>
      <c r="L65" s="13" t="s">
        <v>216</v>
      </c>
      <c r="M65" s="13" t="s">
        <v>216</v>
      </c>
    </row>
    <row r="81" spans="3:29" x14ac:dyDescent="0.3">
      <c r="AB81" t="s">
        <v>215</v>
      </c>
    </row>
    <row r="82" spans="3:29" x14ac:dyDescent="0.3">
      <c r="AB82">
        <f>Z63/R63</f>
        <v>7.2540050951857591</v>
      </c>
      <c r="AC82" t="s">
        <v>207</v>
      </c>
    </row>
    <row r="85" spans="3:29" x14ac:dyDescent="0.3">
      <c r="AB85" t="s">
        <v>214</v>
      </c>
    </row>
    <row r="86" spans="3:29" x14ac:dyDescent="0.3">
      <c r="AB86">
        <f>Z63/AH63</f>
        <v>4.4789046466809106</v>
      </c>
      <c r="AC86" t="s">
        <v>207</v>
      </c>
    </row>
    <row r="92" spans="3:29" x14ac:dyDescent="0.3">
      <c r="L92" t="s">
        <v>213</v>
      </c>
    </row>
    <row r="93" spans="3:29" x14ac:dyDescent="0.3">
      <c r="L93" t="s">
        <v>212</v>
      </c>
    </row>
    <row r="94" spans="3:29" x14ac:dyDescent="0.3">
      <c r="C94" t="s">
        <v>211</v>
      </c>
      <c r="G94" t="s">
        <v>210</v>
      </c>
      <c r="L94" t="s">
        <v>209</v>
      </c>
    </row>
    <row r="95" spans="3:29" x14ac:dyDescent="0.3">
      <c r="C95" t="s">
        <v>208</v>
      </c>
      <c r="G95">
        <f>G103/E103</f>
        <v>1.143007510091183</v>
      </c>
      <c r="H95" t="s">
        <v>207</v>
      </c>
      <c r="L95" t="s">
        <v>206</v>
      </c>
    </row>
    <row r="96" spans="3:29" x14ac:dyDescent="0.3">
      <c r="C96" t="s">
        <v>205</v>
      </c>
      <c r="L96" t="s">
        <v>204</v>
      </c>
    </row>
    <row r="97" spans="2:23" x14ac:dyDescent="0.3">
      <c r="C97" t="s">
        <v>203</v>
      </c>
      <c r="L97" t="s">
        <v>202</v>
      </c>
    </row>
    <row r="98" spans="2:23" x14ac:dyDescent="0.3">
      <c r="C98" t="s">
        <v>201</v>
      </c>
      <c r="L98" s="4">
        <v>14</v>
      </c>
      <c r="M98" s="4">
        <v>9</v>
      </c>
      <c r="N98" s="4">
        <v>10</v>
      </c>
      <c r="O98" s="4">
        <v>11</v>
      </c>
      <c r="P98" s="4">
        <v>12</v>
      </c>
    </row>
    <row r="99" spans="2:23" x14ac:dyDescent="0.3">
      <c r="C99" t="s">
        <v>200</v>
      </c>
      <c r="J99" t="s">
        <v>199</v>
      </c>
      <c r="L99">
        <f>AVERAGE(U44:W44)</f>
        <v>1.0000109761836145</v>
      </c>
      <c r="M99">
        <f>AVERAGE(M102:M104)</f>
        <v>0.73302768461143231</v>
      </c>
      <c r="N99">
        <f>AVERAGE(N102:N104)</f>
        <v>1.1164936989110466</v>
      </c>
      <c r="O99">
        <f>AVERAGE(O102:O104)</f>
        <v>0.65813168139097644</v>
      </c>
      <c r="P99">
        <f>AVERAGE(P102:P104)</f>
        <v>1.1658368552239555</v>
      </c>
    </row>
    <row r="100" spans="2:23" x14ac:dyDescent="0.3">
      <c r="L100">
        <f>STDEV(U44:W44)</f>
        <v>0.27629653567174306</v>
      </c>
      <c r="M100">
        <f>STDEV(M102:M104)</f>
        <v>0.27285554073443574</v>
      </c>
      <c r="N100">
        <f>STDEV(N102:N104)</f>
        <v>3.5012379588611225E-2</v>
      </c>
      <c r="O100">
        <f>STDEV(O102:O104)</f>
        <v>0.20512120204380005</v>
      </c>
      <c r="P100">
        <f>STDEV(P102:P104)</f>
        <v>0.16193341960637778</v>
      </c>
      <c r="Q100" t="s">
        <v>189</v>
      </c>
    </row>
    <row r="101" spans="2:23" x14ac:dyDescent="0.3">
      <c r="B101" t="s">
        <v>198</v>
      </c>
    </row>
    <row r="102" spans="2:23" x14ac:dyDescent="0.3">
      <c r="B102" t="s">
        <v>197</v>
      </c>
      <c r="C102" t="s">
        <v>196</v>
      </c>
      <c r="D102" t="s">
        <v>195</v>
      </c>
      <c r="E102" t="s">
        <v>194</v>
      </c>
      <c r="F102" t="s">
        <v>193</v>
      </c>
      <c r="G102" t="s">
        <v>192</v>
      </c>
      <c r="M102">
        <f>O32*34.835</f>
        <v>0.46731285193772776</v>
      </c>
      <c r="N102">
        <f>U32*34.835</f>
        <v>1.1558591501608262</v>
      </c>
      <c r="O102">
        <f>O33*34.835</f>
        <v>0.4552974812797822</v>
      </c>
      <c r="P102">
        <f>U33*34.835</f>
        <v>1.2592517935663041</v>
      </c>
    </row>
    <row r="103" spans="2:23" x14ac:dyDescent="0.3">
      <c r="B103">
        <f>AVERAGE(O42:Q42)</f>
        <v>0.99995623863169969</v>
      </c>
      <c r="C103">
        <f>AVERAGE(R42:T42)</f>
        <v>2.8358277647477927</v>
      </c>
      <c r="D103">
        <f>AVERAGE(O38:Q38)</f>
        <v>0.22070308171801223</v>
      </c>
      <c r="E103">
        <f>AVERAGE(R38:T38)</f>
        <v>148.69146762184403</v>
      </c>
      <c r="F103">
        <f>AVERAGE(O40:Q40)</f>
        <v>0.31960563852817625</v>
      </c>
      <c r="G103">
        <f>AVERAGE(R40:T40)</f>
        <v>169.95546417824769</v>
      </c>
      <c r="M103">
        <f>P32*34.835</f>
        <v>0.71926700219383155</v>
      </c>
      <c r="N103">
        <f>V32*34.835</f>
        <v>1.0888336516565047</v>
      </c>
      <c r="O103">
        <f>P33*34.835</f>
        <v>0.65363172438383033</v>
      </c>
      <c r="P103">
        <f>V33*34.835</f>
        <v>1.2594065023486569</v>
      </c>
      <c r="T103" t="s">
        <v>191</v>
      </c>
      <c r="W103" s="12" t="s">
        <v>190</v>
      </c>
    </row>
    <row r="104" spans="2:23" x14ac:dyDescent="0.3">
      <c r="B104">
        <f>STDEV(O42:Q42)</f>
        <v>0.37221459152290592</v>
      </c>
      <c r="C104">
        <f>STDEV(R42:T42)</f>
        <v>0.39939705526482483</v>
      </c>
      <c r="D104">
        <f>STDEV(O38:Q38)</f>
        <v>8.4031198621420333E-2</v>
      </c>
      <c r="E104">
        <f>STDEV(R38:T38)</f>
        <v>3.632293802247899</v>
      </c>
      <c r="F104">
        <f>STDEV(O40:Q40)</f>
        <v>0.14398301683343021</v>
      </c>
      <c r="G104">
        <f>STDEV(R40:T40)</f>
        <v>8.7410150838746912</v>
      </c>
      <c r="H104" t="s">
        <v>189</v>
      </c>
      <c r="M104">
        <f>Q32*34.835</f>
        <v>1.0125031997027374</v>
      </c>
      <c r="N104">
        <f>W32*34.835</f>
        <v>1.1047882949158085</v>
      </c>
      <c r="O104">
        <f>Q33*34.835</f>
        <v>0.86546583850931669</v>
      </c>
      <c r="P104">
        <f>W33*34.835</f>
        <v>0.9788522697569052</v>
      </c>
      <c r="T104" t="s">
        <v>188</v>
      </c>
      <c r="W104" t="s">
        <v>187</v>
      </c>
    </row>
    <row r="105" spans="2:23" x14ac:dyDescent="0.3">
      <c r="T105" t="s">
        <v>186</v>
      </c>
      <c r="W105" t="s">
        <v>185</v>
      </c>
    </row>
    <row r="106" spans="2:23" x14ac:dyDescent="0.3">
      <c r="W106" t="s">
        <v>184</v>
      </c>
    </row>
    <row r="107" spans="2:23" x14ac:dyDescent="0.3">
      <c r="W107" t="s">
        <v>183</v>
      </c>
    </row>
    <row r="108" spans="2:23" x14ac:dyDescent="0.3">
      <c r="W108" t="s">
        <v>182</v>
      </c>
    </row>
    <row r="109" spans="2:23" x14ac:dyDescent="0.3">
      <c r="W109" t="s">
        <v>181</v>
      </c>
    </row>
    <row r="110" spans="2:23" x14ac:dyDescent="0.3">
      <c r="W110" t="s">
        <v>180</v>
      </c>
    </row>
    <row r="111" spans="2:23" x14ac:dyDescent="0.3">
      <c r="W111" t="s">
        <v>179</v>
      </c>
    </row>
    <row r="112" spans="2:23" x14ac:dyDescent="0.3">
      <c r="W112" t="s">
        <v>178</v>
      </c>
    </row>
    <row r="113" spans="23:23" x14ac:dyDescent="0.3">
      <c r="W113" t="s">
        <v>177</v>
      </c>
    </row>
    <row r="114" spans="23:23" x14ac:dyDescent="0.3">
      <c r="W114" t="s">
        <v>176</v>
      </c>
    </row>
    <row r="115" spans="23:23" x14ac:dyDescent="0.3">
      <c r="W115" t="s">
        <v>175</v>
      </c>
    </row>
    <row r="116" spans="23:23" x14ac:dyDescent="0.3">
      <c r="W116" t="s">
        <v>174</v>
      </c>
    </row>
    <row r="117" spans="23:23" x14ac:dyDescent="0.3">
      <c r="W117" t="s">
        <v>173</v>
      </c>
    </row>
    <row r="118" spans="23:23" x14ac:dyDescent="0.3">
      <c r="W118" t="s">
        <v>172</v>
      </c>
    </row>
    <row r="119" spans="23:23" x14ac:dyDescent="0.3">
      <c r="W119" t="s">
        <v>171</v>
      </c>
    </row>
    <row r="120" spans="23:23" x14ac:dyDescent="0.3">
      <c r="W120" t="s">
        <v>170</v>
      </c>
    </row>
    <row r="121" spans="23:23" x14ac:dyDescent="0.3">
      <c r="W121" t="s">
        <v>169</v>
      </c>
    </row>
    <row r="122" spans="23:23" x14ac:dyDescent="0.3">
      <c r="W122" t="s">
        <v>168</v>
      </c>
    </row>
  </sheetData>
  <phoneticPr fontId="4" type="noConversion"/>
  <pageMargins left="0.7" right="0.7" top="0.75" bottom="0.75" header="0.3" footer="0.3"/>
  <pageSetup paperSize="9" orientation="portrait" verticalDpi="0" r:id="rId1"/>
  <drawing r:id="rId2"/>
  <legacyDrawing r:id="rId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P27"/>
  <sheetViews>
    <sheetView workbookViewId="0">
      <selection activeCell="B2" sqref="B2"/>
    </sheetView>
  </sheetViews>
  <sheetFormatPr defaultRowHeight="16.5" x14ac:dyDescent="0.3"/>
  <cols>
    <col min="1" max="16" width="12.625" customWidth="1"/>
    <col min="17" max="20" width="13.625" customWidth="1"/>
  </cols>
  <sheetData>
    <row r="2" spans="1:16" x14ac:dyDescent="0.3">
      <c r="B2" s="21" t="s">
        <v>318</v>
      </c>
    </row>
    <row r="3" spans="1:16" x14ac:dyDescent="0.3">
      <c r="B3" s="23" t="s">
        <v>317</v>
      </c>
      <c r="C3" s="24"/>
      <c r="D3" s="24"/>
      <c r="E3" s="20"/>
      <c r="F3" s="24" t="s">
        <v>316</v>
      </c>
      <c r="G3" s="24"/>
      <c r="H3" s="24"/>
      <c r="I3" s="20"/>
      <c r="J3" s="24" t="s">
        <v>315</v>
      </c>
      <c r="K3" s="24"/>
      <c r="L3" s="24"/>
      <c r="M3" s="20"/>
      <c r="N3" s="24" t="s">
        <v>314</v>
      </c>
      <c r="O3" s="24"/>
      <c r="P3" s="24"/>
    </row>
    <row r="4" spans="1:16" x14ac:dyDescent="0.3">
      <c r="B4" s="19" t="s">
        <v>313</v>
      </c>
      <c r="C4" s="19" t="s">
        <v>312</v>
      </c>
      <c r="D4" s="19" t="s">
        <v>311</v>
      </c>
      <c r="E4" s="20"/>
      <c r="F4" s="19" t="s">
        <v>313</v>
      </c>
      <c r="G4" s="19" t="s">
        <v>312</v>
      </c>
      <c r="H4" s="19" t="s">
        <v>311</v>
      </c>
      <c r="I4" s="20"/>
      <c r="J4" s="19" t="s">
        <v>313</v>
      </c>
      <c r="K4" s="19" t="s">
        <v>312</v>
      </c>
      <c r="L4" s="19" t="s">
        <v>311</v>
      </c>
      <c r="M4" s="20"/>
      <c r="N4" s="19" t="s">
        <v>313</v>
      </c>
      <c r="O4" s="19" t="s">
        <v>312</v>
      </c>
      <c r="P4" s="19" t="s">
        <v>311</v>
      </c>
    </row>
    <row r="5" spans="1:16" x14ac:dyDescent="0.3">
      <c r="A5" s="19">
        <v>1</v>
      </c>
      <c r="B5" s="14">
        <f>'Figure 4d raw data'!B4/'Figure 4d raw data'!$B$25</f>
        <v>1.0046499269297198</v>
      </c>
      <c r="C5" s="14">
        <f>'Figure 4d raw data'!C4/'Figure 4d raw data'!$C$25</f>
        <v>1.0041163192139155</v>
      </c>
      <c r="D5" s="14">
        <f>'Figure 4d raw data'!D4/'Figure 4d raw data'!$D$25</f>
        <v>1.0080912587876376</v>
      </c>
      <c r="E5" s="18"/>
      <c r="F5" s="14">
        <f>'Figure 4d raw data'!F4/'Figure 4d raw data'!$B$25</f>
        <v>1.0096984190248439</v>
      </c>
      <c r="G5" s="14">
        <f>'Figure 4d raw data'!G4/'Figure 4d raw data'!$C$25</f>
        <v>2.3967600584251754</v>
      </c>
      <c r="H5" s="14">
        <f>'Figure 4d raw data'!H4/'Figure 4d raw data'!$D$25</f>
        <v>6.7491709775832343</v>
      </c>
      <c r="I5" s="17"/>
      <c r="J5" s="14">
        <f>'Figure 4d raw data'!J4/'Figure 4d raw data'!$B$25</f>
        <v>1.0096984190248439</v>
      </c>
      <c r="K5" s="14">
        <f>'Figure 4d raw data'!K4/'Figure 4d raw data'!$C$25</f>
        <v>13.64891780640021</v>
      </c>
      <c r="L5" s="14">
        <f>'Figure 4d raw data'!L4/'Figure 4d raw data'!$D$25</f>
        <v>9.2996418623159567</v>
      </c>
      <c r="M5" s="17"/>
      <c r="N5" s="14">
        <f>'Figure 4d raw data'!N4/'Figure 4d raw data'!$B$25</f>
        <v>1.0071741729772818</v>
      </c>
      <c r="O5" s="14">
        <f>'Figure 4d raw data'!O4/'Figure 4d raw data'!$C$25</f>
        <v>19.280042491037044</v>
      </c>
      <c r="P5" s="14">
        <f>'Figure 4d raw data'!P4/'Figure 4d raw data'!$D$25</f>
        <v>17.870937790157843</v>
      </c>
    </row>
    <row r="6" spans="1:16" x14ac:dyDescent="0.3">
      <c r="A6" s="19">
        <v>2</v>
      </c>
      <c r="B6" s="14">
        <f>'Figure 4d raw data'!B5/'Figure 4d raw data'!$B$25</f>
        <v>0.99960143483459551</v>
      </c>
      <c r="C6" s="14">
        <f>'Figure 4d raw data'!C5/'Figure 4d raw data'!$C$25</f>
        <v>0.99907050856459945</v>
      </c>
      <c r="D6" s="14">
        <f>'Figure 4d raw data'!D5/'Figure 4d raw data'!$D$25</f>
        <v>1.0005305743467303</v>
      </c>
      <c r="E6" s="18"/>
      <c r="F6" s="14">
        <f>'Figure 4d raw data'!F5/'Figure 4d raw data'!$B$25</f>
        <v>1.0096984190248439</v>
      </c>
      <c r="G6" s="14">
        <f>'Figure 4d raw data'!G5/'Figure 4d raw data'!$C$25</f>
        <v>2.674279644137564</v>
      </c>
      <c r="H6" s="14">
        <f>'Figure 4d raw data'!H5/'Figure 4d raw data'!$D$25</f>
        <v>2.9965512667462528</v>
      </c>
      <c r="I6" s="17"/>
      <c r="J6" s="14">
        <f>'Figure 4d raw data'!J5/'Figure 4d raw data'!$B$25</f>
        <v>1.0096984190248439</v>
      </c>
      <c r="K6" s="14">
        <f>'Figure 4d raw data'!K5/'Figure 4d raw data'!$C$25</f>
        <v>14.877572699508693</v>
      </c>
      <c r="L6" s="14">
        <f>'Figure 4d raw data'!L5/'Figure 4d raw data'!$D$25</f>
        <v>9.2542777556705129</v>
      </c>
      <c r="M6" s="17"/>
      <c r="N6" s="14">
        <f>'Figure 4d raw data'!N5/'Figure 4d raw data'!$B$25</f>
        <v>1.0096984190248439</v>
      </c>
      <c r="O6" s="14">
        <f>'Figure 4d raw data'!O5/'Figure 4d raw data'!$C$25</f>
        <v>21.235294117647054</v>
      </c>
      <c r="P6" s="14">
        <f>'Figure 4d raw data'!P5/'Figure 4d raw data'!$D$25</f>
        <v>13.951983021620904</v>
      </c>
    </row>
    <row r="7" spans="1:16" x14ac:dyDescent="0.3">
      <c r="A7" s="19">
        <v>3</v>
      </c>
      <c r="B7" s="14">
        <f>'Figure 4d raw data'!B6/'Figure 4d raw data'!$B$25</f>
        <v>0.99707718878703344</v>
      </c>
      <c r="C7" s="14">
        <f>'Figure 4d raw data'!C6/'Figure 4d raw data'!$C$25</f>
        <v>0.9965476032399414</v>
      </c>
      <c r="D7" s="14">
        <f>'Figure 4d raw data'!D6/'Figure 4d raw data'!$D$25</f>
        <v>0.99801034619976126</v>
      </c>
      <c r="E7" s="18"/>
      <c r="F7" s="14">
        <f>'Figure 4d raw data'!F6/'Figure 4d raw data'!$B$25</f>
        <v>1.0096984190248439</v>
      </c>
      <c r="G7" s="14">
        <f>'Figure 4d raw data'!G6/'Figure 4d raw data'!$C$25</f>
        <v>4.6093480281503112</v>
      </c>
      <c r="H7" s="14">
        <f>'Figure 4d raw data'!H6/'Figure 4d raw data'!$D$25</f>
        <v>3.9038333996551264</v>
      </c>
      <c r="I7" s="17"/>
      <c r="J7" s="14">
        <f>'Figure 4d raw data'!J6/'Figure 4d raw data'!$B$25</f>
        <v>1.0096984190248439</v>
      </c>
      <c r="K7" s="14">
        <f>'Figure 4d raw data'!K6/'Figure 4d raw data'!$C$25</f>
        <v>9.7636436064267684</v>
      </c>
      <c r="L7" s="14">
        <f>'Figure 4d raw data'!L6/'Figure 4d raw data'!$D$25</f>
        <v>5.3353229871335728</v>
      </c>
      <c r="M7" s="17"/>
      <c r="N7" s="14">
        <f>'Figure 4d raw data'!N6/'Figure 4d raw data'!$B$25</f>
        <v>1.0096984190248439</v>
      </c>
      <c r="O7" s="14">
        <f>'Figure 4d raw data'!O6/'Figure 4d raw data'!$C$25</f>
        <v>17.425707077413353</v>
      </c>
      <c r="P7" s="14">
        <f>'Figure 4d raw data'!P6/'Figure 4d raw data'!$D$25</f>
        <v>13.697439978777027</v>
      </c>
    </row>
    <row r="8" spans="1:16" x14ac:dyDescent="0.3">
      <c r="A8" s="19">
        <v>4</v>
      </c>
      <c r="B8" s="14">
        <f>'Figure 4d raw data'!B7/'Figure 4d raw data'!$B$25</f>
        <v>1.0046499269297198</v>
      </c>
      <c r="C8" s="14">
        <f>'Figure 4d raw data'!C7/'Figure 4d raw data'!$C$25</f>
        <v>1.0041163192139155</v>
      </c>
      <c r="D8" s="14">
        <f>'Figure 4d raw data'!D7/'Figure 4d raw data'!$D$25</f>
        <v>1.0005305743467303</v>
      </c>
      <c r="E8" s="18"/>
      <c r="F8" s="14">
        <f>'Figure 4d raw data'!F7/'Figure 4d raw data'!$B$25</f>
        <v>1.0096984190248439</v>
      </c>
      <c r="G8" s="14">
        <f>'Figure 4d raw data'!G7/'Figure 4d raw data'!$C$25</f>
        <v>3.8852741999734426</v>
      </c>
      <c r="H8" s="14">
        <f>'Figure 4d raw data'!H7/'Figure 4d raw data'!$D$25</f>
        <v>5.3756466374850769</v>
      </c>
      <c r="I8" s="17"/>
      <c r="J8" s="14">
        <f>'Figure 4d raw data'!J7/'Figure 4d raw data'!$B$25</f>
        <v>1.0096984190248439</v>
      </c>
      <c r="K8" s="14">
        <f>'Figure 4d raw data'!K7/'Figure 4d raw data'!$C$25</f>
        <v>14.630327977692204</v>
      </c>
      <c r="L8" s="14">
        <f>'Figure 4d raw data'!L7/'Figure 4d raw data'!$D$25</f>
        <v>9.9448202679400453</v>
      </c>
      <c r="M8" s="17"/>
      <c r="N8" s="14">
        <f>'Figure 4d raw data'!N7/'Figure 4d raw data'!$B$25</f>
        <v>1.0096984190248439</v>
      </c>
      <c r="O8" s="14">
        <f>'Figure 4d raw data'!O7/'Figure 4d raw data'!$C$25</f>
        <v>20.753419200637364</v>
      </c>
      <c r="P8" s="14">
        <f>'Figure 4d raw data'!P7/'Figure 4d raw data'!$D$25</f>
        <v>16.890569040986868</v>
      </c>
    </row>
    <row r="9" spans="1:16" x14ac:dyDescent="0.3">
      <c r="A9" s="19">
        <v>5</v>
      </c>
      <c r="B9" s="14">
        <f>'Figure 4d raw data'!B8/'Figure 4d raw data'!$B$25</f>
        <v>0.99960143483459551</v>
      </c>
      <c r="C9" s="14">
        <f>'Figure 4d raw data'!C8/'Figure 4d raw data'!$C$25</f>
        <v>0.99907050856459945</v>
      </c>
      <c r="D9" s="14">
        <f>'Figure 4d raw data'!D8/'Figure 4d raw data'!$D$25</f>
        <v>1.0030508024936995</v>
      </c>
      <c r="E9" s="18"/>
      <c r="F9" s="14">
        <f>'Figure 4d raw data'!F8/'Figure 4d raw data'!$B$25</f>
        <v>1.0096984190248439</v>
      </c>
      <c r="G9" s="14">
        <f>'Figure 4d raw data'!G8/'Figure 4d raw data'!$C$25</f>
        <v>3.2545478688089227</v>
      </c>
      <c r="H9" s="14">
        <f>'Figure 4d raw data'!H8/'Figure 4d raw data'!$D$25</f>
        <v>2.9738692134235309</v>
      </c>
      <c r="I9" s="17"/>
      <c r="J9" s="14">
        <f>'Figure 4d raw data'!J8/'Figure 4d raw data'!$B$25</f>
        <v>1.0096984190248439</v>
      </c>
      <c r="K9" s="14">
        <f>'Figure 4d raw data'!K8/'Figure 4d raw data'!$C$25</f>
        <v>12.750763510821933</v>
      </c>
      <c r="L9" s="14">
        <f>'Figure 4d raw data'!L8/'Figure 4d raw data'!$D$25</f>
        <v>9.2946014060220197</v>
      </c>
      <c r="M9" s="17"/>
      <c r="N9" s="14">
        <f>'Figure 4d raw data'!N8/'Figure 4d raw data'!$B$25</f>
        <v>0.99707718878703344</v>
      </c>
      <c r="O9" s="14">
        <f>'Figure 4d raw data'!O8/'Figure 4d raw data'!$C$25</f>
        <v>16.217235426902135</v>
      </c>
      <c r="P9" s="14">
        <f>'Figure 4d raw data'!P8/'Figure 4d raw data'!$D$25</f>
        <v>16.331078392359728</v>
      </c>
    </row>
    <row r="10" spans="1:16" x14ac:dyDescent="0.3">
      <c r="A10" s="19">
        <v>6</v>
      </c>
      <c r="B10" s="14">
        <f>'Figure 4d raw data'!B9/'Figure 4d raw data'!$B$25</f>
        <v>1.0021256808821577</v>
      </c>
      <c r="C10" s="14">
        <f>'Figure 4d raw data'!C9/'Figure 4d raw data'!$C$25</f>
        <v>1.0015934138892575</v>
      </c>
      <c r="D10" s="14">
        <f>'Figure 4d raw data'!D9/'Figure 4d raw data'!$D$25</f>
        <v>1.0030508024936995</v>
      </c>
      <c r="E10" s="18"/>
      <c r="F10" s="14">
        <f>'Figure 4d raw data'!F9/'Figure 4d raw data'!$B$25</f>
        <v>1.0096984190248439</v>
      </c>
      <c r="G10" s="14">
        <f>'Figure 4d raw data'!G9/'Figure 4d raw data'!$C$25</f>
        <v>4.2637099986721543</v>
      </c>
      <c r="H10" s="14">
        <f>'Figure 4d raw data'!H9/'Figure 4d raw data'!$D$25</f>
        <v>3.7914312243003052</v>
      </c>
      <c r="I10" s="17"/>
      <c r="J10" s="14">
        <f>'Figure 4d raw data'!J9/'Figure 4d raw data'!$B$25</f>
        <v>1.0096984190248439</v>
      </c>
      <c r="K10" s="14">
        <f>'Figure 4d raw data'!K9/'Figure 4d raw data'!$C$25</f>
        <v>8.3508166246182434</v>
      </c>
      <c r="L10" s="14">
        <f>'Figure 4d raw data'!L9/'Figure 4d raw data'!$D$25</f>
        <v>5.6906751558562139</v>
      </c>
      <c r="M10" s="17"/>
      <c r="N10" s="14">
        <f>'Figure 4d raw data'!N9/'Figure 4d raw data'!$B$25</f>
        <v>1.0071741729772818</v>
      </c>
      <c r="O10" s="14">
        <f>'Figure 4d raw data'!O9/'Figure 4d raw data'!$C$25</f>
        <v>18.742663656884872</v>
      </c>
      <c r="P10" s="14">
        <f>'Figure 4d raw data'!P9/'Figure 4d raw data'!$D$25</f>
        <v>13.37737100411195</v>
      </c>
    </row>
    <row r="11" spans="1:16" x14ac:dyDescent="0.3">
      <c r="A11" s="19">
        <v>7</v>
      </c>
      <c r="B11" s="14">
        <f>'Figure 4d raw data'!B10/'Figure 4d raw data'!$B$25</f>
        <v>1.0021256808821577</v>
      </c>
      <c r="C11" s="14">
        <f>'Figure 4d raw data'!C10/'Figure 4d raw data'!$C$25</f>
        <v>1.0015934138892575</v>
      </c>
      <c r="D11" s="14">
        <f>'Figure 4d raw data'!D10/'Figure 4d raw data'!$D$25</f>
        <v>1.0055710306406687</v>
      </c>
      <c r="E11" s="18"/>
      <c r="F11" s="14">
        <f>'Figure 4d raw data'!F10/'Figure 4d raw data'!$B$25</f>
        <v>1.0096984190248439</v>
      </c>
      <c r="G11" s="14">
        <f>'Figure 4d raw data'!G10/'Figure 4d raw data'!$C$25</f>
        <v>3.4311512415349879</v>
      </c>
      <c r="H11" s="14">
        <f>'Figure 4d raw data'!H10/'Figure 4d raw data'!$D$25</f>
        <v>5.1538665605517968</v>
      </c>
      <c r="I11" s="17"/>
      <c r="J11" s="14">
        <f>'Figure 4d raw data'!J10/'Figure 4d raw data'!$B$25</f>
        <v>1.0096984190248439</v>
      </c>
      <c r="K11" s="14">
        <f>'Figure 4d raw data'!K10/'Figure 4d raw data'!$C$25</f>
        <v>15.515867746647189</v>
      </c>
      <c r="L11" s="14">
        <f>'Figure 4d raw data'!L10/'Figure 4d raw data'!$D$25</f>
        <v>9.5516646770128659</v>
      </c>
      <c r="M11" s="17"/>
      <c r="N11" s="14">
        <f>'Figure 4d raw data'!N10/'Figure 4d raw data'!$B$25</f>
        <v>1.0071741729772818</v>
      </c>
      <c r="O11" s="14">
        <f>'Figure 4d raw data'!O10/'Figure 4d raw data'!$C$25</f>
        <v>20.251361041030403</v>
      </c>
      <c r="P11" s="14">
        <f>'Figure 4d raw data'!P10/'Figure 4d raw data'!$D$25</f>
        <v>17.548348587345799</v>
      </c>
    </row>
    <row r="12" spans="1:16" x14ac:dyDescent="0.3">
      <c r="A12" s="19">
        <v>8</v>
      </c>
      <c r="B12" s="14">
        <f>'Figure 4d raw data'!B11/'Figure 4d raw data'!$B$25</f>
        <v>1.0021256808821577</v>
      </c>
      <c r="C12" s="14">
        <f>'Figure 4d raw data'!C11/'Figure 4d raw data'!$C$25</f>
        <v>1.0015934138892575</v>
      </c>
      <c r="D12" s="14">
        <f>'Figure 4d raw data'!D11/'Figure 4d raw data'!$D$25</f>
        <v>1.0005305743467303</v>
      </c>
      <c r="E12" s="18"/>
      <c r="F12" s="14">
        <f>'Figure 4d raw data'!F11/'Figure 4d raw data'!$B$25</f>
        <v>1.0096984190248439</v>
      </c>
      <c r="G12" s="14">
        <f>'Figure 4d raw data'!G11/'Figure 4d raw data'!$C$25</f>
        <v>4.7783826849024029</v>
      </c>
      <c r="H12" s="14">
        <f>'Figure 4d raw data'!H11/'Figure 4d raw data'!$D$25</f>
        <v>3.19816951850378</v>
      </c>
      <c r="I12" s="17"/>
      <c r="J12" s="14">
        <f>'Figure 4d raw data'!J11/'Figure 4d raw data'!$B$25</f>
        <v>1.0096984190248439</v>
      </c>
      <c r="K12" s="14">
        <f>'Figure 4d raw data'!K11/'Figure 4d raw data'!$C$25</f>
        <v>11.845040499269684</v>
      </c>
      <c r="L12" s="14">
        <f>'Figure 4d raw data'!L11/'Figure 4d raw data'!$D$25</f>
        <v>5.7536808595304407</v>
      </c>
      <c r="M12" s="17"/>
      <c r="N12" s="14">
        <f>'Figure 4d raw data'!N11/'Figure 4d raw data'!$B$25</f>
        <v>1.0091935698153316</v>
      </c>
      <c r="O12" s="14">
        <f>'Figure 4d raw data'!O11/'Figure 4d raw data'!$C$25</f>
        <v>19.560084982074091</v>
      </c>
      <c r="P12" s="14">
        <f>'Figure 4d raw data'!P11/'Figure 4d raw data'!$D$25</f>
        <v>13.707520891364902</v>
      </c>
    </row>
    <row r="13" spans="1:16" x14ac:dyDescent="0.3">
      <c r="A13" s="19">
        <v>9</v>
      </c>
      <c r="B13" s="14">
        <f>'Figure 4d raw data'!B12/'Figure 4d raw data'!$B$25</f>
        <v>0.99960143483459551</v>
      </c>
      <c r="C13" s="14">
        <f>'Figure 4d raw data'!C12/'Figure 4d raw data'!$C$25</f>
        <v>0.99907050856459945</v>
      </c>
      <c r="D13" s="14">
        <f>'Figure 4d raw data'!D12/'Figure 4d raw data'!$D$25</f>
        <v>0.99801034619976126</v>
      </c>
      <c r="E13" s="18"/>
      <c r="F13" s="14">
        <f>'Figure 4d raw data'!F12/'Figure 4d raw data'!$B$25</f>
        <v>1.0096984190248439</v>
      </c>
      <c r="G13" s="14">
        <f>'Figure 4d raw data'!G12/'Figure 4d raw data'!$C$25</f>
        <v>4.2384809454255734</v>
      </c>
      <c r="H13" s="14">
        <f>'Figure 4d raw data'!H12/'Figure 4d raw data'!$D$25</f>
        <v>2.9738692134235309</v>
      </c>
      <c r="I13" s="17"/>
      <c r="J13" s="14">
        <f>'Figure 4d raw data'!J12/'Figure 4d raw data'!$B$25</f>
        <v>1.0071741729772818</v>
      </c>
      <c r="K13" s="14">
        <f>'Figure 4d raw data'!K12/'Figure 4d raw data'!$C$25</f>
        <v>6.2315761519054558</v>
      </c>
      <c r="L13" s="14">
        <f>'Figure 4d raw data'!L12/'Figure 4d raw data'!$D$25</f>
        <v>8.3671574479373927</v>
      </c>
      <c r="M13" s="17"/>
      <c r="N13" s="14">
        <f>'Figure 4d raw data'!N12/'Figure 4d raw data'!$B$25</f>
        <v>1.0071741729772818</v>
      </c>
      <c r="O13" s="14">
        <f>'Figure 4d raw data'!O12/'Figure 4d raw data'!$C$25</f>
        <v>21.394237153100512</v>
      </c>
      <c r="P13" s="14">
        <f>'Figure 4d raw data'!P12/'Figure 4d raw data'!$D$25</f>
        <v>16.63350576999602</v>
      </c>
    </row>
    <row r="14" spans="1:16" x14ac:dyDescent="0.3">
      <c r="A14" s="19">
        <v>10</v>
      </c>
      <c r="B14" s="14">
        <f>'Figure 4d raw data'!B13/'Figure 4d raw data'!$B$25</f>
        <v>0.99202869669190918</v>
      </c>
      <c r="C14" s="14">
        <f>'Figure 4d raw data'!C13/'Figure 4d raw data'!$C$25</f>
        <v>0.99150179259062521</v>
      </c>
      <c r="D14" s="14">
        <f>'Figure 4d raw data'!D13/'Figure 4d raw data'!$D$25</f>
        <v>0.99801034619976126</v>
      </c>
      <c r="E14" s="18"/>
      <c r="F14" s="14">
        <f>'Figure 4d raw data'!F13/'Figure 4d raw data'!$B$25</f>
        <v>1.0096984190248439</v>
      </c>
      <c r="G14" s="14">
        <f>'Figure 4d raw data'!G13/'Figure 4d raw data'!$C$25</f>
        <v>5.146726862302482</v>
      </c>
      <c r="H14" s="14">
        <f>'Figure 4d raw data'!H13/'Figure 4d raw data'!$D$25</f>
        <v>3.5283194057567315</v>
      </c>
      <c r="I14" s="17"/>
      <c r="J14" s="14">
        <f>'Figure 4d raw data'!J13/'Figure 4d raw data'!$B$25</f>
        <v>0.99707718878703344</v>
      </c>
      <c r="K14" s="14">
        <f>'Figure 4d raw data'!K13/'Figure 4d raw data'!$C$25</f>
        <v>8.4517328376045668</v>
      </c>
      <c r="L14" s="14">
        <f>'Figure 4d raw data'!L13/'Figure 4d raw data'!$D$25</f>
        <v>8.5158509086085683</v>
      </c>
      <c r="M14" s="17"/>
      <c r="N14" s="14">
        <f>'Figure 4d raw data'!N13/'Figure 4d raw data'!$B$25</f>
        <v>1.0071741729772818</v>
      </c>
      <c r="O14" s="14">
        <f>'Figure 4d raw data'!O13/'Figure 4d raw data'!$C$25</f>
        <v>17.572035586243526</v>
      </c>
      <c r="P14" s="14">
        <f>'Figure 4d raw data'!P13/'Figure 4d raw data'!$D$25</f>
        <v>14.025069637883007</v>
      </c>
    </row>
    <row r="15" spans="1:16" x14ac:dyDescent="0.3">
      <c r="A15" s="19">
        <v>11</v>
      </c>
      <c r="B15" s="14">
        <f>'Figure 4d raw data'!B14/'Figure 4d raw data'!$B$25</f>
        <v>0.989504450644347</v>
      </c>
      <c r="C15" s="14">
        <f>'Figure 4d raw data'!C14/'Figure 4d raw data'!$C$25</f>
        <v>0.98897888726596717</v>
      </c>
      <c r="D15" s="14">
        <f>'Figure 4d raw data'!D14/'Figure 4d raw data'!$D$25</f>
        <v>0.99044966175885396</v>
      </c>
      <c r="E15" s="18"/>
      <c r="F15" s="14">
        <f>'Figure 4d raw data'!F14/'Figure 4d raw data'!$B$25</f>
        <v>0.97688322040653652</v>
      </c>
      <c r="G15" s="14">
        <f>'Figure 4d raw data'!G14/'Figure 4d raw data'!$C$25</f>
        <v>5.7017660337272602</v>
      </c>
      <c r="H15" s="14">
        <f>'Figure 4d raw data'!H14/'Figure 4d raw data'!$D$25</f>
        <v>3.5283194057567315</v>
      </c>
      <c r="I15" s="17"/>
      <c r="J15" s="14">
        <f>'Figure 4d raw data'!J14/'Figure 4d raw data'!$B$25</f>
        <v>1.0046499269297198</v>
      </c>
      <c r="K15" s="14">
        <f>'Figure 4d raw data'!K14/'Figure 4d raw data'!$C$25</f>
        <v>12.160403664851943</v>
      </c>
      <c r="L15" s="14">
        <f>'Figure 4d raw data'!L14/'Figure 4d raw data'!$D$25</f>
        <v>6.6609629924393152</v>
      </c>
      <c r="M15" s="17"/>
      <c r="N15" s="14">
        <f>'Figure 4d raw data'!N14/'Figure 4d raw data'!$B$25</f>
        <v>0.99707718878703344</v>
      </c>
      <c r="O15" s="14">
        <f>'Figure 4d raw data'!O14/'Figure 4d raw data'!$C$25</f>
        <v>20.829106360377104</v>
      </c>
      <c r="P15" s="14">
        <f>'Figure 4d raw data'!P14/'Figure 4d raw data'!$D$25</f>
        <v>15.295264623955431</v>
      </c>
    </row>
    <row r="16" spans="1:16" x14ac:dyDescent="0.3">
      <c r="A16" s="19">
        <v>12</v>
      </c>
      <c r="B16" s="14">
        <f>'Figure 4d raw data'!B15/'Figure 4d raw data'!$B$25</f>
        <v>0.99707718878703344</v>
      </c>
      <c r="C16" s="14">
        <f>'Figure 4d raw data'!C15/'Figure 4d raw data'!$C$25</f>
        <v>0.9965476032399414</v>
      </c>
      <c r="D16" s="14">
        <f>'Figure 4d raw data'!D15/'Figure 4d raw data'!$D$25</f>
        <v>0.99801034619976126</v>
      </c>
      <c r="E16" s="18"/>
      <c r="F16" s="14">
        <f>'Figure 4d raw data'!F15/'Figure 4d raw data'!$B$25</f>
        <v>0.9794074664540986</v>
      </c>
      <c r="G16" s="14">
        <f>'Figure 4d raw data'!G15/'Figure 4d raw data'!$C$25</f>
        <v>7.1045013942371513</v>
      </c>
      <c r="H16" s="14">
        <f>'Figure 4d raw data'!H15/'Figure 4d raw data'!$D$25</f>
        <v>4.5112083830746776</v>
      </c>
      <c r="I16" s="17"/>
      <c r="J16" s="14">
        <f>'Figure 4d raw data'!J15/'Figure 4d raw data'!$B$25</f>
        <v>1.0071741729772818</v>
      </c>
      <c r="K16" s="14">
        <f>'Figure 4d raw data'!K15/'Figure 4d raw data'!$C$25</f>
        <v>16.625946089496743</v>
      </c>
      <c r="L16" s="14">
        <f>'Figure 4d raw data'!L15/'Figure 4d raw data'!$D$25</f>
        <v>9.5768669584825563</v>
      </c>
      <c r="M16" s="17"/>
      <c r="N16" s="14">
        <f>'Figure 4d raw data'!N15/'Figure 4d raw data'!$B$25</f>
        <v>1.0071741729772818</v>
      </c>
      <c r="O16" s="14">
        <f>'Figure 4d raw data'!O15/'Figure 4d raw data'!$C$25</f>
        <v>19.502058159606953</v>
      </c>
      <c r="P16" s="14">
        <f>'Figure 4d raw data'!P15/'Figure 4d raw data'!$D$25</f>
        <v>13.735243400981561</v>
      </c>
    </row>
    <row r="17" spans="1:16" x14ac:dyDescent="0.3">
      <c r="A17" s="19">
        <v>13</v>
      </c>
      <c r="B17" s="14">
        <f>'Figure 4d raw data'!B16/'Figure 4d raw data'!$B$25</f>
        <v>1.0071741729772818</v>
      </c>
      <c r="C17" s="14">
        <f>'Figure 4d raw data'!C16/'Figure 4d raw data'!$C$25</f>
        <v>1.0066392245385738</v>
      </c>
      <c r="D17" s="14">
        <f>'Figure 4d raw data'!D16/'Figure 4d raw data'!$D$25</f>
        <v>1.0055710306406687</v>
      </c>
      <c r="E17" s="18"/>
      <c r="F17" s="14">
        <f>'Figure 4d raw data'!F16/'Figure 4d raw data'!$B$25</f>
        <v>0.98193171250166078</v>
      </c>
      <c r="G17" s="14">
        <f>'Figure 4d raw data'!G16/'Figure 4d raw data'!$C$25</f>
        <v>6.2063470986588758</v>
      </c>
      <c r="H17" s="14">
        <f>'Figure 4d raw data'!H16/'Figure 4d raw data'!$D$25</f>
        <v>5.1664677012866429</v>
      </c>
      <c r="I17" s="17"/>
      <c r="J17" s="14">
        <f>'Figure 4d raw data'!J16/'Figure 4d raw data'!$B$25</f>
        <v>1.0021256808821577</v>
      </c>
      <c r="K17" s="14">
        <f>'Figure 4d raw data'!K16/'Figure 4d raw data'!$C$25</f>
        <v>10.217766564865222</v>
      </c>
      <c r="L17" s="14">
        <f>'Figure 4d raw data'!L16/'Figure 4d raw data'!$D$25</f>
        <v>10.82437989123226</v>
      </c>
      <c r="M17" s="17"/>
      <c r="N17" s="14">
        <f>'Figure 4d raw data'!N16/'Figure 4d raw data'!$B$25</f>
        <v>1.0021256808821577</v>
      </c>
      <c r="O17" s="14">
        <f>'Figure 4d raw data'!O16/'Figure 4d raw data'!$C$25</f>
        <v>19.668569911034385</v>
      </c>
      <c r="P17" s="14">
        <f>'Figure 4d raw data'!P16/'Figure 4d raw data'!$D$25</f>
        <v>14.0175089534421</v>
      </c>
    </row>
    <row r="18" spans="1:16" x14ac:dyDescent="0.3">
      <c r="A18" s="19">
        <v>14</v>
      </c>
      <c r="B18" s="14">
        <f>'Figure 4d raw data'!B17/'Figure 4d raw data'!$B$25</f>
        <v>0.99455294273947126</v>
      </c>
      <c r="C18" s="14">
        <f>'Figure 4d raw data'!C17/'Figure 4d raw data'!$C$25</f>
        <v>0.99907050856459945</v>
      </c>
      <c r="D18" s="14">
        <f>'Figure 4d raw data'!D17/'Figure 4d raw data'!$D$25</f>
        <v>0.99801034619976126</v>
      </c>
      <c r="E18" s="18"/>
      <c r="F18" s="14">
        <f>'Figure 4d raw data'!F17/'Figure 4d raw data'!$B$25</f>
        <v>0.98698020459678504</v>
      </c>
      <c r="G18" s="14">
        <f>'Figure 4d raw data'!G17/'Figure 4d raw data'!$C$25</f>
        <v>5.6008498207409358</v>
      </c>
      <c r="H18" s="14">
        <f>'Figure 4d raw data'!H17/'Figure 4d raw data'!$D$25</f>
        <v>5.2420745456957158</v>
      </c>
      <c r="I18" s="17"/>
      <c r="J18" s="14">
        <f>'Figure 4d raw data'!J17/'Figure 4d raw data'!$B$25</f>
        <v>1.0071741729772818</v>
      </c>
      <c r="K18" s="14">
        <f>'Figure 4d raw data'!K17/'Figure 4d raw data'!$C$25</f>
        <v>16.701633249236487</v>
      </c>
      <c r="L18" s="14">
        <f>'Figure 4d raw data'!L17/'Figure 4d raw data'!$D$25</f>
        <v>8.4654463456691875</v>
      </c>
      <c r="M18" s="17"/>
      <c r="N18" s="14">
        <f>'Figure 4d raw data'!N17/'Figure 4d raw data'!$B$25</f>
        <v>1.0096984190248439</v>
      </c>
      <c r="O18" s="14">
        <f>'Figure 4d raw data'!O17/'Figure 4d raw data'!$C$25</f>
        <v>21.419466206347096</v>
      </c>
      <c r="P18" s="14">
        <f>'Figure 4d raw data'!P17/'Figure 4d raw data'!$D$25</f>
        <v>14.675288499801033</v>
      </c>
    </row>
    <row r="19" spans="1:16" x14ac:dyDescent="0.3">
      <c r="A19" s="19">
        <v>15</v>
      </c>
      <c r="B19" s="14">
        <f>'Figure 4d raw data'!B18/'Figure 4d raw data'!$B$25</f>
        <v>1.0096984190248439</v>
      </c>
      <c r="C19" s="14">
        <f>'Figure 4d raw data'!C18/'Figure 4d raw data'!$C$25</f>
        <v>1.0066392245385738</v>
      </c>
      <c r="D19" s="14">
        <f>'Figure 4d raw data'!D18/'Figure 4d raw data'!$D$25</f>
        <v>1.0030508024936995</v>
      </c>
      <c r="E19" s="18"/>
      <c r="F19" s="14">
        <f>'Figure 4d raw data'!F18/'Figure 4d raw data'!$B$25</f>
        <v>0.98698020459678504</v>
      </c>
      <c r="G19" s="14">
        <f>'Figure 4d raw data'!G18/'Figure 4d raw data'!$C$25</f>
        <v>4.0871066259460882</v>
      </c>
      <c r="H19" s="14">
        <f>'Figure 4d raw data'!H18/'Figure 4d raw data'!$D$25</f>
        <v>3.0545165141265418</v>
      </c>
      <c r="I19" s="17"/>
      <c r="J19" s="14">
        <f>'Figure 4d raw data'!J18/'Figure 4d raw data'!$B$25</f>
        <v>1.0096984190248439</v>
      </c>
      <c r="K19" s="14">
        <f>'Figure 4d raw data'!K18/'Figure 4d raw data'!$C$25</f>
        <v>8.4769618908511468</v>
      </c>
      <c r="L19" s="14">
        <f>'Figure 4d raw data'!L18/'Figure 4d raw data'!$D$25</f>
        <v>5.2647565990184377</v>
      </c>
      <c r="M19" s="17"/>
      <c r="N19" s="14">
        <f>'Figure 4d raw data'!N18/'Figure 4d raw data'!$B$25</f>
        <v>1.0071741729772818</v>
      </c>
      <c r="O19" s="14">
        <f>'Figure 4d raw data'!O18/'Figure 4d raw data'!$C$25</f>
        <v>20.813968928429155</v>
      </c>
      <c r="P19" s="14">
        <f>'Figure 4d raw data'!P18/'Figure 4d raw data'!$D$25</f>
        <v>11.164610691073086</v>
      </c>
    </row>
    <row r="20" spans="1:16" x14ac:dyDescent="0.3">
      <c r="A20" s="19">
        <v>16</v>
      </c>
      <c r="B20" s="14">
        <f>'Figure 4d raw data'!B19/'Figure 4d raw data'!$B$25</f>
        <v>0.99960143483459551</v>
      </c>
      <c r="C20" s="14">
        <f>'Figure 4d raw data'!C19/'Figure 4d raw data'!$C$25</f>
        <v>1.0015934138892575</v>
      </c>
      <c r="D20" s="14">
        <f>'Figure 4d raw data'!D19/'Figure 4d raw data'!$D$25</f>
        <v>1.0005305743467303</v>
      </c>
      <c r="E20" s="18"/>
      <c r="F20" s="14">
        <f>'Figure 4d raw data'!F19/'Figure 4d raw data'!$B$25</f>
        <v>0.98445595854922285</v>
      </c>
      <c r="G20" s="14">
        <f>'Figure 4d raw data'!G19/'Figure 4d raw data'!$C$25</f>
        <v>7.4425707077413339</v>
      </c>
      <c r="H20" s="14">
        <f>'Figure 4d raw data'!H19/'Figure 4d raw data'!$D$25</f>
        <v>2.9738692134235309</v>
      </c>
      <c r="I20" s="17"/>
      <c r="J20" s="14">
        <f>'Figure 4d raw data'!J19/'Figure 4d raw data'!$B$25</f>
        <v>1.0096984190248439</v>
      </c>
      <c r="K20" s="14">
        <f>'Figure 4d raw data'!K19/'Figure 4d raw data'!$C$25</f>
        <v>10.031071570840524</v>
      </c>
      <c r="L20" s="14">
        <f>'Figure 4d raw data'!L19/'Figure 4d raw data'!$D$25</f>
        <v>6.4341424592120973</v>
      </c>
      <c r="M20" s="17"/>
      <c r="N20" s="14">
        <f>'Figure 4d raw data'!N19/'Figure 4d raw data'!$B$25</f>
        <v>1.0071741729772818</v>
      </c>
      <c r="O20" s="14">
        <f>'Figure 4d raw data'!O19/'Figure 4d raw data'!$C$25</f>
        <v>21.419466206347096</v>
      </c>
      <c r="P20" s="14">
        <f>'Figure 4d raw data'!P19/'Figure 4d raw data'!$D$25</f>
        <v>18.901711102268205</v>
      </c>
    </row>
    <row r="21" spans="1:16" x14ac:dyDescent="0.3">
      <c r="A21" s="19">
        <v>17</v>
      </c>
      <c r="B21" s="14">
        <f>'Figure 4d raw data'!B20/'Figure 4d raw data'!$B$25</f>
        <v>0.99960143483459551</v>
      </c>
      <c r="C21" s="14">
        <f>'Figure 4d raw data'!C20/'Figure 4d raw data'!$C$25</f>
        <v>0.99907050856459945</v>
      </c>
      <c r="D21" s="14">
        <f>'Figure 4d raw data'!D20/'Figure 4d raw data'!$D$25</f>
        <v>0.99801034619976126</v>
      </c>
      <c r="E21" s="18"/>
      <c r="F21" s="14">
        <f>'Figure 4d raw data'!F20/'Figure 4d raw data'!$B$25</f>
        <v>0.9794074664540986</v>
      </c>
      <c r="G21" s="14">
        <f>'Figure 4d raw data'!G20/'Figure 4d raw data'!$C$25</f>
        <v>7.3668835480015922</v>
      </c>
      <c r="H21" s="14">
        <f>'Figure 4d raw data'!H20/'Figure 4d raw data'!$D$25</f>
        <v>5.4310916567183973</v>
      </c>
      <c r="I21" s="17"/>
      <c r="J21" s="14">
        <f>'Figure 4d raw data'!J20/'Figure 4d raw data'!$B$25</f>
        <v>1.0021256808821577</v>
      </c>
      <c r="K21" s="14">
        <f>'Figure 4d raw data'!K20/'Figure 4d raw data'!$C$25</f>
        <v>8.6459965476032394</v>
      </c>
      <c r="L21" s="14">
        <f>'Figure 4d raw data'!L20/'Figure 4d raw data'!$D$25</f>
        <v>6.1392757660167128</v>
      </c>
      <c r="M21" s="17"/>
      <c r="N21" s="14">
        <f>'Figure 4d raw data'!N20/'Figure 4d raw data'!$B$25</f>
        <v>1.0071741729772818</v>
      </c>
      <c r="O21" s="14">
        <f>'Figure 4d raw data'!O20/'Figure 4d raw data'!$C$25</f>
        <v>21.394237153100512</v>
      </c>
      <c r="P21" s="14">
        <f>'Figure 4d raw data'!P20/'Figure 4d raw data'!$D$25</f>
        <v>15.877437325905293</v>
      </c>
    </row>
    <row r="22" spans="1:16" x14ac:dyDescent="0.3">
      <c r="A22" s="19">
        <v>18</v>
      </c>
      <c r="B22" s="14">
        <f>'Figure 4d raw data'!B21/'Figure 4d raw data'!$B$25</f>
        <v>1.0021256808821577</v>
      </c>
      <c r="C22" s="14">
        <f>'Figure 4d raw data'!C21/'Figure 4d raw data'!$C$25</f>
        <v>1.0015934138892575</v>
      </c>
      <c r="D22" s="14">
        <f>'Figure 4d raw data'!D21/'Figure 4d raw data'!$D$25</f>
        <v>1.0005305743467303</v>
      </c>
      <c r="E22" s="18"/>
      <c r="F22" s="14">
        <f>'Figure 4d raw data'!F21/'Figure 4d raw data'!$B$25</f>
        <v>0.98445595854922285</v>
      </c>
      <c r="G22" s="14">
        <f>'Figure 4d raw data'!G21/'Figure 4d raw data'!$C$25</f>
        <v>3.8348160934802804</v>
      </c>
      <c r="H22" s="14">
        <f>'Figure 4d raw data'!H21/'Figure 4d raw data'!$D$25</f>
        <v>2.7974532431356942</v>
      </c>
      <c r="I22" s="17"/>
      <c r="J22" s="14">
        <f>'Figure 4d raw data'!J21/'Figure 4d raw data'!$B$25</f>
        <v>1.0096984190248439</v>
      </c>
      <c r="K22" s="14">
        <f>'Figure 4d raw data'!K21/'Figure 4d raw data'!$C$25</f>
        <v>8.7645730978621685</v>
      </c>
      <c r="L22" s="14">
        <f>'Figure 4d raw data'!L21/'Figure 4d raw data'!$D$25</f>
        <v>6.5173099880620766</v>
      </c>
      <c r="M22" s="17"/>
      <c r="N22" s="14">
        <f>'Figure 4d raw data'!N21/'Figure 4d raw data'!$B$25</f>
        <v>1.0096984190248439</v>
      </c>
      <c r="O22" s="14">
        <f>'Figure 4d raw data'!O21/'Figure 4d raw data'!$C$25</f>
        <v>21.394237153100512</v>
      </c>
      <c r="P22" s="14">
        <f>'Figure 4d raw data'!P21/'Figure 4d raw data'!$D$25</f>
        <v>13.256400053057435</v>
      </c>
    </row>
    <row r="23" spans="1:16" x14ac:dyDescent="0.3">
      <c r="A23" s="19">
        <v>19</v>
      </c>
      <c r="B23" s="14">
        <f>'Figure 4d raw data'!B22/'Figure 4d raw data'!$B$25</f>
        <v>1.0021256808821577</v>
      </c>
      <c r="C23" s="14">
        <f>'Figure 4d raw data'!C22/'Figure 4d raw data'!$C$25</f>
        <v>1.0041163192139155</v>
      </c>
      <c r="D23" s="14">
        <f>'Figure 4d raw data'!D22/'Figure 4d raw data'!$D$25</f>
        <v>0.99801034619976126</v>
      </c>
      <c r="E23" s="18"/>
      <c r="F23" s="14">
        <f>'Figure 4d raw data'!F22/'Figure 4d raw data'!$B$25</f>
        <v>0.97435897435897434</v>
      </c>
      <c r="G23" s="14">
        <f>'Figure 4d raw data'!G22/'Figure 4d raw data'!$C$25</f>
        <v>2.8508830168636301</v>
      </c>
      <c r="H23" s="14">
        <f>'Figure 4d raw data'!H22/'Figure 4d raw data'!$D$25</f>
        <v>2.5529911128796923</v>
      </c>
      <c r="I23" s="17"/>
      <c r="J23" s="14">
        <f>'Figure 4d raw data'!J22/'Figure 4d raw data'!$B$25</f>
        <v>1.0021256808821577</v>
      </c>
      <c r="K23" s="14">
        <f>'Figure 4d raw data'!K22/'Figure 4d raw data'!$C$25</f>
        <v>10.394369937591287</v>
      </c>
      <c r="L23" s="14">
        <f>'Figure 4d raw data'!L22/'Figure 4d raw data'!$D$25</f>
        <v>5.983021620904629</v>
      </c>
      <c r="M23" s="17"/>
      <c r="N23" s="14">
        <f>'Figure 4d raw data'!N22/'Figure 4d raw data'!$B$25</f>
        <v>1.0096984190248439</v>
      </c>
      <c r="O23" s="14">
        <f>'Figure 4d raw data'!O22/'Figure 4d raw data'!$C$25</f>
        <v>19.930952064798827</v>
      </c>
      <c r="P23" s="14">
        <f>'Figure 4d raw data'!P22/'Figure 4d raw data'!$D$25</f>
        <v>12.273511075739489</v>
      </c>
    </row>
    <row r="24" spans="1:16" x14ac:dyDescent="0.3">
      <c r="A24" s="19">
        <v>20</v>
      </c>
      <c r="B24" s="14">
        <f>'Figure 4d raw data'!B23/'Figure 4d raw data'!$B$25</f>
        <v>0.99960143483459551</v>
      </c>
      <c r="C24" s="14">
        <f>'Figure 4d raw data'!C23/'Figure 4d raw data'!$C$25</f>
        <v>1.0015934138892575</v>
      </c>
      <c r="D24" s="14">
        <f>'Figure 4d raw data'!D23/'Figure 4d raw data'!$D$25</f>
        <v>1.0005305743467303</v>
      </c>
      <c r="E24" s="18"/>
      <c r="F24" s="14">
        <f>'Figure 4d raw data'!F23/'Figure 4d raw data'!$B$25</f>
        <v>0.96931048226385019</v>
      </c>
      <c r="G24" s="14">
        <f>'Figure 4d raw data'!G23/'Figure 4d raw data'!$C$25</f>
        <v>5.3737883415217089</v>
      </c>
      <c r="H24" s="14">
        <f>'Figure 4d raw data'!H23/'Figure 4d raw data'!$D$25</f>
        <v>4.6725029844807002</v>
      </c>
      <c r="I24" s="17"/>
      <c r="J24" s="14">
        <f>'Figure 4d raw data'!J23/'Figure 4d raw data'!$B$25</f>
        <v>1.0021256808821577</v>
      </c>
      <c r="K24" s="14">
        <f>'Figure 4d raw data'!K23/'Figure 4d raw data'!$C$25</f>
        <v>12.589297570043817</v>
      </c>
      <c r="L24" s="14">
        <f>'Figure 4d raw data'!L23/'Figure 4d raw data'!$D$25</f>
        <v>12.10465578989256</v>
      </c>
      <c r="M24" s="17"/>
      <c r="N24" s="14">
        <f>'Figure 4d raw data'!N23/'Figure 4d raw data'!$B$25</f>
        <v>1.0096984190248439</v>
      </c>
      <c r="O24" s="14">
        <f>'Figure 4d raw data'!O23/'Figure 4d raw data'!$C$25</f>
        <v>21.419466206347096</v>
      </c>
      <c r="P24" s="14">
        <f>'Figure 4d raw data'!P23/'Figure 4d raw data'!$D$25</f>
        <v>13.43281602334527</v>
      </c>
    </row>
    <row r="25" spans="1:16" x14ac:dyDescent="0.3">
      <c r="A25" s="19"/>
      <c r="B25" s="16"/>
      <c r="C25" s="16"/>
      <c r="D25" s="16"/>
      <c r="E25" s="18"/>
      <c r="F25" s="16"/>
      <c r="G25" s="16"/>
      <c r="H25" s="16"/>
      <c r="I25" s="17"/>
      <c r="J25" s="16"/>
      <c r="K25" s="16"/>
      <c r="L25" s="16"/>
      <c r="M25" s="17"/>
      <c r="N25" s="16"/>
      <c r="O25" s="16"/>
      <c r="P25" s="16"/>
    </row>
    <row r="26" spans="1:16" x14ac:dyDescent="0.3">
      <c r="A26" s="15" t="s">
        <v>310</v>
      </c>
      <c r="B26" s="14">
        <f>AVERAGE(B6:B24)</f>
        <v>1</v>
      </c>
      <c r="C26" s="14">
        <f>AVERAGE(C6:C24)</f>
        <v>0.99999999999999978</v>
      </c>
      <c r="D26" s="14">
        <f>AVERAGE(D6:D24)</f>
        <v>1.0000000000000002</v>
      </c>
      <c r="E26" s="8"/>
      <c r="F26" s="14">
        <f>AVERAGE(F5:F24)</f>
        <v>0.99505779194898347</v>
      </c>
      <c r="G26" s="14">
        <f>AVERAGE(G5:G24)</f>
        <v>4.7124087106625945</v>
      </c>
      <c r="H26" s="14">
        <f>AVERAGE(H5:H24)</f>
        <v>4.0287611089003841</v>
      </c>
      <c r="I26" s="8"/>
      <c r="J26" s="14">
        <f>AVERAGE(J5:J24)</f>
        <v>1.0069217483725255</v>
      </c>
      <c r="K26" s="14">
        <f>AVERAGE(K5:K24)</f>
        <v>11.533713982206878</v>
      </c>
      <c r="L26" s="14">
        <f>AVERAGE(L5:L24)</f>
        <v>7.9489255869478699</v>
      </c>
      <c r="M26" s="8"/>
      <c r="N26" s="14">
        <f>AVERAGE(N6:N24)</f>
        <v>1.006881891855985</v>
      </c>
      <c r="O26" s="14">
        <f>AVERAGE(O6:O24)</f>
        <v>20.04966139954853</v>
      </c>
      <c r="P26" s="14">
        <f>AVERAGE(P6:P24)</f>
        <v>14.673298846000796</v>
      </c>
    </row>
    <row r="27" spans="1:16" x14ac:dyDescent="0.3">
      <c r="A27" s="15" t="s">
        <v>309</v>
      </c>
      <c r="B27" s="14">
        <f>_xlfn.STDEV.S(B5:B24)</f>
        <v>4.7666090609566362E-3</v>
      </c>
      <c r="C27" s="14">
        <f>_xlfn.STDEV.S(C5:C24)</f>
        <v>4.4439182141690001E-3</v>
      </c>
      <c r="D27" s="14">
        <f>_xlfn.STDEV.S(D5:D24)</f>
        <v>3.7891748077753034E-3</v>
      </c>
      <c r="E27" s="8"/>
      <c r="F27" s="14">
        <f>_xlfn.STDEV.S(F5:F24)</f>
        <v>1.5530295662161337E-2</v>
      </c>
      <c r="G27" s="14">
        <f>_xlfn.STDEV.S(G5:G24)</f>
        <v>1.5197451663728161</v>
      </c>
      <c r="H27" s="14">
        <f>_xlfn.STDEV.S(H5:H24)</f>
        <v>1.1736246966056461</v>
      </c>
      <c r="I27" s="8"/>
      <c r="J27" s="14">
        <f>_xlfn.STDEV.S(J5:J24)</f>
        <v>3.8325862723019963E-3</v>
      </c>
      <c r="K27" s="14">
        <f>_xlfn.STDEV.S(K5:K24)</f>
        <v>3.0637025613320228</v>
      </c>
      <c r="L27" s="14">
        <f>_xlfn.STDEV.S(L5:L24)</f>
        <v>2.0253687917153171</v>
      </c>
      <c r="M27" s="8"/>
      <c r="N27" s="14">
        <f>_xlfn.STDEV.S(N5:N24)</f>
        <v>3.8149578343427463E-3</v>
      </c>
      <c r="O27" s="14">
        <f>_xlfn.STDEV.S(O5:O24)</f>
        <v>1.5366950724911004</v>
      </c>
      <c r="P27" s="14">
        <f>_xlfn.STDEV.S(P5:P24)</f>
        <v>2.0083246986763061</v>
      </c>
    </row>
  </sheetData>
  <mergeCells count="4">
    <mergeCell ref="B3:D3"/>
    <mergeCell ref="F3:H3"/>
    <mergeCell ref="J3:L3"/>
    <mergeCell ref="N3:P3"/>
  </mergeCells>
  <phoneticPr fontId="4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Q26"/>
  <sheetViews>
    <sheetView workbookViewId="0">
      <selection activeCell="K28" sqref="K28"/>
    </sheetView>
  </sheetViews>
  <sheetFormatPr defaultRowHeight="16.5" x14ac:dyDescent="0.3"/>
  <cols>
    <col min="1" max="16" width="12.625" customWidth="1"/>
  </cols>
  <sheetData>
    <row r="2" spans="1:17" ht="35.25" customHeight="1" x14ac:dyDescent="0.3">
      <c r="B2" s="25" t="s">
        <v>324</v>
      </c>
      <c r="C2" s="26"/>
      <c r="D2" s="27"/>
      <c r="E2" s="20"/>
      <c r="F2" s="28" t="s">
        <v>323</v>
      </c>
      <c r="G2" s="29"/>
      <c r="H2" s="30"/>
      <c r="I2" s="20"/>
      <c r="J2" s="28" t="s">
        <v>322</v>
      </c>
      <c r="K2" s="29"/>
      <c r="L2" s="30"/>
      <c r="M2" s="20"/>
      <c r="N2" s="28" t="s">
        <v>321</v>
      </c>
      <c r="O2" s="29"/>
      <c r="P2" s="30"/>
      <c r="Q2" s="20"/>
    </row>
    <row r="3" spans="1:17" x14ac:dyDescent="0.3">
      <c r="B3" s="19" t="s">
        <v>313</v>
      </c>
      <c r="C3" s="19" t="s">
        <v>312</v>
      </c>
      <c r="D3" s="19" t="s">
        <v>311</v>
      </c>
      <c r="E3" s="20"/>
      <c r="F3" s="19" t="s">
        <v>313</v>
      </c>
      <c r="G3" s="19" t="s">
        <v>312</v>
      </c>
      <c r="H3" s="19" t="s">
        <v>311</v>
      </c>
      <c r="I3" s="20"/>
      <c r="J3" s="19" t="s">
        <v>313</v>
      </c>
      <c r="K3" s="19" t="s">
        <v>312</v>
      </c>
      <c r="L3" s="19" t="s">
        <v>311</v>
      </c>
      <c r="M3" s="20"/>
      <c r="N3" s="19" t="s">
        <v>313</v>
      </c>
      <c r="O3" s="19" t="s">
        <v>312</v>
      </c>
      <c r="P3" s="19" t="s">
        <v>311</v>
      </c>
      <c r="Q3" s="20"/>
    </row>
    <row r="4" spans="1:17" x14ac:dyDescent="0.3">
      <c r="A4" s="19">
        <v>1</v>
      </c>
      <c r="B4" s="14">
        <v>3.98</v>
      </c>
      <c r="C4" s="14">
        <v>3.98</v>
      </c>
      <c r="D4" s="14">
        <v>4</v>
      </c>
      <c r="E4" s="18"/>
      <c r="F4" s="14">
        <v>4</v>
      </c>
      <c r="G4" s="14">
        <v>9.5</v>
      </c>
      <c r="H4" s="14">
        <v>26.78</v>
      </c>
      <c r="I4" s="17"/>
      <c r="J4" s="14">
        <v>4</v>
      </c>
      <c r="K4" s="14">
        <v>54.1</v>
      </c>
      <c r="L4" s="14">
        <v>36.9</v>
      </c>
      <c r="M4" s="17"/>
      <c r="N4" s="14">
        <v>3.99</v>
      </c>
      <c r="O4" s="14">
        <v>76.42</v>
      </c>
      <c r="P4" s="14">
        <v>70.91</v>
      </c>
      <c r="Q4" s="20"/>
    </row>
    <row r="5" spans="1:17" x14ac:dyDescent="0.3">
      <c r="A5" s="19">
        <v>2</v>
      </c>
      <c r="B5" s="14">
        <v>3.96</v>
      </c>
      <c r="C5" s="14">
        <v>3.96</v>
      </c>
      <c r="D5" s="14">
        <v>3.97</v>
      </c>
      <c r="E5" s="18"/>
      <c r="F5" s="14">
        <v>4</v>
      </c>
      <c r="G5" s="14">
        <v>10.6</v>
      </c>
      <c r="H5" s="14">
        <v>11.89</v>
      </c>
      <c r="I5" s="17"/>
      <c r="J5" s="14">
        <v>4</v>
      </c>
      <c r="K5" s="14">
        <v>58.97</v>
      </c>
      <c r="L5" s="14">
        <v>36.72</v>
      </c>
      <c r="M5" s="17"/>
      <c r="N5" s="14">
        <v>4</v>
      </c>
      <c r="O5" s="14">
        <v>84.17</v>
      </c>
      <c r="P5" s="14">
        <v>55.36</v>
      </c>
      <c r="Q5" s="20"/>
    </row>
    <row r="6" spans="1:17" x14ac:dyDescent="0.3">
      <c r="A6" s="19">
        <v>3</v>
      </c>
      <c r="B6" s="14">
        <v>3.95</v>
      </c>
      <c r="C6" s="14">
        <v>3.95</v>
      </c>
      <c r="D6" s="14">
        <v>3.96</v>
      </c>
      <c r="E6" s="18"/>
      <c r="F6" s="14">
        <v>4</v>
      </c>
      <c r="G6" s="14">
        <v>18.27</v>
      </c>
      <c r="H6" s="14">
        <v>15.49</v>
      </c>
      <c r="I6" s="17"/>
      <c r="J6" s="14">
        <v>4</v>
      </c>
      <c r="K6" s="14">
        <v>38.700000000000003</v>
      </c>
      <c r="L6" s="14">
        <v>21.17</v>
      </c>
      <c r="M6" s="17"/>
      <c r="N6" s="14">
        <v>4</v>
      </c>
      <c r="O6" s="14">
        <v>69.069999999999993</v>
      </c>
      <c r="P6" s="14">
        <v>54.35</v>
      </c>
      <c r="Q6" s="20"/>
    </row>
    <row r="7" spans="1:17" x14ac:dyDescent="0.3">
      <c r="A7" s="19">
        <v>4</v>
      </c>
      <c r="B7" s="14">
        <v>3.98</v>
      </c>
      <c r="C7" s="14">
        <v>3.98</v>
      </c>
      <c r="D7" s="14">
        <v>3.97</v>
      </c>
      <c r="E7" s="18"/>
      <c r="F7" s="14">
        <v>4</v>
      </c>
      <c r="G7" s="14">
        <v>15.4</v>
      </c>
      <c r="H7" s="14">
        <v>21.33</v>
      </c>
      <c r="I7" s="17"/>
      <c r="J7" s="14">
        <v>4</v>
      </c>
      <c r="K7" s="14">
        <v>57.99</v>
      </c>
      <c r="L7" s="14">
        <v>39.46</v>
      </c>
      <c r="M7" s="17"/>
      <c r="N7" s="14">
        <v>4</v>
      </c>
      <c r="O7" s="14">
        <v>82.26</v>
      </c>
      <c r="P7" s="14">
        <v>67.02</v>
      </c>
      <c r="Q7" s="20"/>
    </row>
    <row r="8" spans="1:17" x14ac:dyDescent="0.3">
      <c r="A8" s="19">
        <v>5</v>
      </c>
      <c r="B8" s="14">
        <v>3.96</v>
      </c>
      <c r="C8" s="14">
        <v>3.96</v>
      </c>
      <c r="D8" s="14">
        <v>3.98</v>
      </c>
      <c r="E8" s="18"/>
      <c r="F8" s="14">
        <v>4</v>
      </c>
      <c r="G8" s="14">
        <v>12.9</v>
      </c>
      <c r="H8" s="14">
        <v>11.8</v>
      </c>
      <c r="I8" s="17"/>
      <c r="J8" s="14">
        <v>4</v>
      </c>
      <c r="K8" s="14">
        <v>50.54</v>
      </c>
      <c r="L8" s="14">
        <v>36.880000000000003</v>
      </c>
      <c r="M8" s="17"/>
      <c r="N8" s="14">
        <v>3.95</v>
      </c>
      <c r="O8" s="14">
        <v>64.28</v>
      </c>
      <c r="P8" s="14">
        <v>64.8</v>
      </c>
      <c r="Q8" s="20"/>
    </row>
    <row r="9" spans="1:17" x14ac:dyDescent="0.3">
      <c r="A9" s="19">
        <v>6</v>
      </c>
      <c r="B9" s="14">
        <v>3.97</v>
      </c>
      <c r="C9" s="14">
        <v>3.97</v>
      </c>
      <c r="D9" s="14">
        <v>3.98</v>
      </c>
      <c r="E9" s="18"/>
      <c r="F9" s="14">
        <v>4</v>
      </c>
      <c r="G9" s="14">
        <v>16.899999999999999</v>
      </c>
      <c r="H9" s="14">
        <v>15.044</v>
      </c>
      <c r="I9" s="17"/>
      <c r="J9" s="14">
        <v>4</v>
      </c>
      <c r="K9" s="14">
        <v>33.1</v>
      </c>
      <c r="L9" s="14">
        <v>22.58</v>
      </c>
      <c r="M9" s="17"/>
      <c r="N9" s="14">
        <v>3.99</v>
      </c>
      <c r="O9" s="14">
        <v>74.290000000000006</v>
      </c>
      <c r="P9" s="14">
        <v>53.08</v>
      </c>
      <c r="Q9" s="20"/>
    </row>
    <row r="10" spans="1:17" x14ac:dyDescent="0.3">
      <c r="A10" s="19">
        <v>7</v>
      </c>
      <c r="B10" s="14">
        <v>3.97</v>
      </c>
      <c r="C10" s="14">
        <v>3.97</v>
      </c>
      <c r="D10" s="14">
        <v>3.99</v>
      </c>
      <c r="E10" s="18"/>
      <c r="F10" s="14">
        <v>4</v>
      </c>
      <c r="G10" s="14">
        <v>13.6</v>
      </c>
      <c r="H10" s="14">
        <v>20.45</v>
      </c>
      <c r="I10" s="17"/>
      <c r="J10" s="14">
        <v>4</v>
      </c>
      <c r="K10" s="14">
        <v>61.5</v>
      </c>
      <c r="L10" s="14">
        <v>37.9</v>
      </c>
      <c r="M10" s="17"/>
      <c r="N10" s="14">
        <v>3.99</v>
      </c>
      <c r="O10" s="14">
        <v>80.27</v>
      </c>
      <c r="P10" s="14">
        <v>69.63</v>
      </c>
      <c r="Q10" s="20"/>
    </row>
    <row r="11" spans="1:17" x14ac:dyDescent="0.3">
      <c r="A11" s="19">
        <v>8</v>
      </c>
      <c r="B11" s="14">
        <v>3.97</v>
      </c>
      <c r="C11" s="14">
        <v>3.97</v>
      </c>
      <c r="D11" s="14">
        <v>3.97</v>
      </c>
      <c r="E11" s="18"/>
      <c r="F11" s="14">
        <v>4</v>
      </c>
      <c r="G11" s="14">
        <v>18.940000000000001</v>
      </c>
      <c r="H11" s="14">
        <v>12.69</v>
      </c>
      <c r="I11" s="17"/>
      <c r="J11" s="14">
        <v>4</v>
      </c>
      <c r="K11" s="14">
        <v>46.95</v>
      </c>
      <c r="L11" s="14">
        <v>22.83</v>
      </c>
      <c r="M11" s="17"/>
      <c r="N11" s="14">
        <v>3.9980000000000002</v>
      </c>
      <c r="O11" s="14">
        <v>77.53</v>
      </c>
      <c r="P11" s="14">
        <v>54.39</v>
      </c>
      <c r="Q11" s="20"/>
    </row>
    <row r="12" spans="1:17" x14ac:dyDescent="0.3">
      <c r="A12" s="19">
        <v>9</v>
      </c>
      <c r="B12" s="14">
        <v>3.96</v>
      </c>
      <c r="C12" s="14">
        <v>3.96</v>
      </c>
      <c r="D12" s="14">
        <v>3.96</v>
      </c>
      <c r="E12" s="18"/>
      <c r="F12" s="14">
        <v>4</v>
      </c>
      <c r="G12" s="14">
        <v>16.8</v>
      </c>
      <c r="H12" s="14">
        <v>11.8</v>
      </c>
      <c r="I12" s="17"/>
      <c r="J12" s="14">
        <v>3.99</v>
      </c>
      <c r="K12" s="14">
        <v>24.7</v>
      </c>
      <c r="L12" s="14">
        <v>33.200000000000003</v>
      </c>
      <c r="M12" s="17"/>
      <c r="N12" s="14">
        <v>3.99</v>
      </c>
      <c r="O12" s="14">
        <v>84.8</v>
      </c>
      <c r="P12" s="14">
        <v>66</v>
      </c>
      <c r="Q12" s="20"/>
    </row>
    <row r="13" spans="1:17" x14ac:dyDescent="0.3">
      <c r="A13" s="19">
        <v>10</v>
      </c>
      <c r="B13" s="14">
        <v>3.93</v>
      </c>
      <c r="C13" s="14">
        <v>3.93</v>
      </c>
      <c r="D13" s="14">
        <v>3.96</v>
      </c>
      <c r="E13" s="18"/>
      <c r="F13" s="14">
        <v>4</v>
      </c>
      <c r="G13" s="14">
        <v>20.399999999999999</v>
      </c>
      <c r="H13" s="14">
        <v>14</v>
      </c>
      <c r="I13" s="17"/>
      <c r="J13" s="14">
        <v>3.95</v>
      </c>
      <c r="K13" s="14">
        <v>33.5</v>
      </c>
      <c r="L13" s="14">
        <v>33.79</v>
      </c>
      <c r="M13" s="17"/>
      <c r="N13" s="14">
        <v>3.99</v>
      </c>
      <c r="O13" s="14">
        <v>69.650000000000006</v>
      </c>
      <c r="P13" s="14">
        <v>55.65</v>
      </c>
      <c r="Q13" s="20"/>
    </row>
    <row r="14" spans="1:17" x14ac:dyDescent="0.3">
      <c r="A14" s="19">
        <v>11</v>
      </c>
      <c r="B14" s="14">
        <v>3.92</v>
      </c>
      <c r="C14" s="14">
        <v>3.92</v>
      </c>
      <c r="D14" s="14">
        <v>3.93</v>
      </c>
      <c r="E14" s="18"/>
      <c r="F14" s="14">
        <v>3.87</v>
      </c>
      <c r="G14" s="14">
        <v>22.6</v>
      </c>
      <c r="H14" s="14">
        <v>14</v>
      </c>
      <c r="I14" s="17"/>
      <c r="J14" s="14">
        <v>3.98</v>
      </c>
      <c r="K14" s="14">
        <v>48.2</v>
      </c>
      <c r="L14" s="14">
        <v>26.43</v>
      </c>
      <c r="M14" s="17"/>
      <c r="N14" s="14">
        <v>3.95</v>
      </c>
      <c r="O14" s="14">
        <v>82.56</v>
      </c>
      <c r="P14" s="14">
        <v>60.69</v>
      </c>
      <c r="Q14" s="20"/>
    </row>
    <row r="15" spans="1:17" x14ac:dyDescent="0.3">
      <c r="A15" s="19">
        <v>12</v>
      </c>
      <c r="B15" s="14">
        <v>3.95</v>
      </c>
      <c r="C15" s="14">
        <v>3.95</v>
      </c>
      <c r="D15" s="14">
        <v>3.96</v>
      </c>
      <c r="E15" s="18"/>
      <c r="F15" s="14">
        <v>3.88</v>
      </c>
      <c r="G15" s="14">
        <v>28.16</v>
      </c>
      <c r="H15" s="14">
        <v>17.899999999999999</v>
      </c>
      <c r="I15" s="17"/>
      <c r="J15" s="14">
        <v>3.99</v>
      </c>
      <c r="K15" s="14">
        <v>65.900000000000006</v>
      </c>
      <c r="L15" s="14">
        <v>38</v>
      </c>
      <c r="M15" s="17"/>
      <c r="N15" s="14">
        <v>3.99</v>
      </c>
      <c r="O15" s="14">
        <v>77.3</v>
      </c>
      <c r="P15" s="14">
        <v>54.5</v>
      </c>
      <c r="Q15" s="20"/>
    </row>
    <row r="16" spans="1:17" x14ac:dyDescent="0.3">
      <c r="A16" s="19">
        <v>13</v>
      </c>
      <c r="B16" s="14">
        <v>3.99</v>
      </c>
      <c r="C16" s="14">
        <v>3.99</v>
      </c>
      <c r="D16" s="14">
        <v>3.99</v>
      </c>
      <c r="E16" s="18"/>
      <c r="F16" s="14">
        <v>3.89</v>
      </c>
      <c r="G16" s="14">
        <v>24.6</v>
      </c>
      <c r="H16" s="14">
        <v>20.5</v>
      </c>
      <c r="I16" s="17"/>
      <c r="J16" s="14">
        <v>3.97</v>
      </c>
      <c r="K16" s="14">
        <v>40.5</v>
      </c>
      <c r="L16" s="14">
        <v>42.95</v>
      </c>
      <c r="M16" s="17"/>
      <c r="N16" s="14">
        <v>3.97</v>
      </c>
      <c r="O16" s="14">
        <v>77.959999999999994</v>
      </c>
      <c r="P16" s="14">
        <v>55.62</v>
      </c>
      <c r="Q16" s="20"/>
    </row>
    <row r="17" spans="1:17" x14ac:dyDescent="0.3">
      <c r="A17" s="19">
        <v>14</v>
      </c>
      <c r="B17" s="14">
        <v>3.94</v>
      </c>
      <c r="C17" s="14">
        <v>3.96</v>
      </c>
      <c r="D17" s="14">
        <v>3.96</v>
      </c>
      <c r="E17" s="18"/>
      <c r="F17" s="14">
        <v>3.91</v>
      </c>
      <c r="G17" s="14">
        <v>22.2</v>
      </c>
      <c r="H17" s="14">
        <v>20.8</v>
      </c>
      <c r="I17" s="17"/>
      <c r="J17" s="14">
        <v>3.99</v>
      </c>
      <c r="K17" s="14">
        <v>66.2</v>
      </c>
      <c r="L17" s="14">
        <v>33.590000000000003</v>
      </c>
      <c r="M17" s="17"/>
      <c r="N17" s="14">
        <v>4</v>
      </c>
      <c r="O17" s="14">
        <v>84.9</v>
      </c>
      <c r="P17" s="14">
        <v>58.23</v>
      </c>
      <c r="Q17" s="20"/>
    </row>
    <row r="18" spans="1:17" x14ac:dyDescent="0.3">
      <c r="A18" s="19">
        <v>15</v>
      </c>
      <c r="B18" s="14">
        <v>4</v>
      </c>
      <c r="C18" s="14">
        <v>3.99</v>
      </c>
      <c r="D18" s="14">
        <v>3.98</v>
      </c>
      <c r="E18" s="18"/>
      <c r="F18" s="14">
        <v>3.91</v>
      </c>
      <c r="G18" s="14">
        <v>16.2</v>
      </c>
      <c r="H18" s="14">
        <v>12.12</v>
      </c>
      <c r="I18" s="17"/>
      <c r="J18" s="14">
        <v>4</v>
      </c>
      <c r="K18" s="14">
        <v>33.6</v>
      </c>
      <c r="L18" s="14">
        <v>20.89</v>
      </c>
      <c r="M18" s="17"/>
      <c r="N18" s="14">
        <v>3.99</v>
      </c>
      <c r="O18" s="14">
        <v>82.5</v>
      </c>
      <c r="P18" s="14">
        <v>44.3</v>
      </c>
      <c r="Q18" s="20"/>
    </row>
    <row r="19" spans="1:17" x14ac:dyDescent="0.3">
      <c r="A19" s="19">
        <v>16</v>
      </c>
      <c r="B19" s="14">
        <v>3.96</v>
      </c>
      <c r="C19" s="14">
        <v>3.97</v>
      </c>
      <c r="D19" s="14">
        <v>3.97</v>
      </c>
      <c r="E19" s="18"/>
      <c r="F19" s="14">
        <v>3.9</v>
      </c>
      <c r="G19" s="14">
        <v>29.5</v>
      </c>
      <c r="H19" s="14">
        <v>11.8</v>
      </c>
      <c r="I19" s="17"/>
      <c r="J19" s="14">
        <v>4</v>
      </c>
      <c r="K19" s="14">
        <v>39.76</v>
      </c>
      <c r="L19" s="14">
        <v>25.53</v>
      </c>
      <c r="M19" s="17"/>
      <c r="N19" s="14">
        <v>3.99</v>
      </c>
      <c r="O19" s="14">
        <v>84.9</v>
      </c>
      <c r="P19" s="14">
        <v>75</v>
      </c>
      <c r="Q19" s="20"/>
    </row>
    <row r="20" spans="1:17" x14ac:dyDescent="0.3">
      <c r="A20" s="19">
        <v>17</v>
      </c>
      <c r="B20" s="14">
        <v>3.96</v>
      </c>
      <c r="C20" s="14">
        <v>3.96</v>
      </c>
      <c r="D20" s="14">
        <v>3.96</v>
      </c>
      <c r="E20" s="18"/>
      <c r="F20" s="14">
        <v>3.88</v>
      </c>
      <c r="G20" s="14">
        <v>29.2</v>
      </c>
      <c r="H20" s="14">
        <v>21.55</v>
      </c>
      <c r="I20" s="17"/>
      <c r="J20" s="14">
        <v>3.97</v>
      </c>
      <c r="K20" s="14">
        <v>34.270000000000003</v>
      </c>
      <c r="L20" s="14">
        <v>24.36</v>
      </c>
      <c r="M20" s="17"/>
      <c r="N20" s="14">
        <v>3.99</v>
      </c>
      <c r="O20" s="14">
        <v>84.8</v>
      </c>
      <c r="P20" s="14">
        <v>63</v>
      </c>
      <c r="Q20" s="20"/>
    </row>
    <row r="21" spans="1:17" x14ac:dyDescent="0.3">
      <c r="A21" s="19">
        <v>18</v>
      </c>
      <c r="B21" s="14">
        <v>3.97</v>
      </c>
      <c r="C21" s="14">
        <v>3.97</v>
      </c>
      <c r="D21" s="14">
        <v>3.97</v>
      </c>
      <c r="E21" s="18"/>
      <c r="F21" s="14">
        <v>3.9</v>
      </c>
      <c r="G21" s="14">
        <v>15.2</v>
      </c>
      <c r="H21" s="14">
        <v>11.1</v>
      </c>
      <c r="I21" s="17"/>
      <c r="J21" s="14">
        <v>4</v>
      </c>
      <c r="K21" s="14">
        <v>34.74</v>
      </c>
      <c r="L21" s="14">
        <v>25.86</v>
      </c>
      <c r="M21" s="17"/>
      <c r="N21" s="14">
        <v>4</v>
      </c>
      <c r="O21" s="14">
        <v>84.8</v>
      </c>
      <c r="P21" s="14">
        <v>52.6</v>
      </c>
      <c r="Q21" s="20"/>
    </row>
    <row r="22" spans="1:17" x14ac:dyDescent="0.3">
      <c r="A22" s="19">
        <v>19</v>
      </c>
      <c r="B22" s="14">
        <v>3.97</v>
      </c>
      <c r="C22" s="14">
        <v>3.98</v>
      </c>
      <c r="D22" s="14">
        <v>3.96</v>
      </c>
      <c r="E22" s="18"/>
      <c r="F22" s="14">
        <v>3.86</v>
      </c>
      <c r="G22" s="14">
        <v>11.3</v>
      </c>
      <c r="H22" s="14">
        <v>10.130000000000001</v>
      </c>
      <c r="I22" s="17"/>
      <c r="J22" s="14">
        <v>3.97</v>
      </c>
      <c r="K22" s="14">
        <v>41.2</v>
      </c>
      <c r="L22" s="14">
        <v>23.74</v>
      </c>
      <c r="M22" s="17"/>
      <c r="N22" s="14">
        <v>4</v>
      </c>
      <c r="O22" s="14">
        <v>79</v>
      </c>
      <c r="P22" s="14">
        <v>48.7</v>
      </c>
      <c r="Q22" s="20"/>
    </row>
    <row r="23" spans="1:17" x14ac:dyDescent="0.3">
      <c r="A23" s="19">
        <v>20</v>
      </c>
      <c r="B23" s="14">
        <v>3.96</v>
      </c>
      <c r="C23" s="14">
        <v>3.97</v>
      </c>
      <c r="D23" s="14">
        <v>3.97</v>
      </c>
      <c r="E23" s="18"/>
      <c r="F23" s="14">
        <v>3.84</v>
      </c>
      <c r="G23" s="14">
        <v>21.3</v>
      </c>
      <c r="H23" s="14">
        <v>18.54</v>
      </c>
      <c r="I23" s="17"/>
      <c r="J23" s="14">
        <v>3.97</v>
      </c>
      <c r="K23" s="14">
        <v>49.9</v>
      </c>
      <c r="L23" s="14">
        <v>48.03</v>
      </c>
      <c r="M23" s="17"/>
      <c r="N23" s="14">
        <v>4</v>
      </c>
      <c r="O23" s="14">
        <v>84.9</v>
      </c>
      <c r="P23" s="14">
        <v>53.3</v>
      </c>
      <c r="Q23" s="20"/>
    </row>
    <row r="24" spans="1:17" x14ac:dyDescent="0.3">
      <c r="A24" s="19"/>
      <c r="B24" s="16"/>
      <c r="C24" s="16"/>
      <c r="D24" s="16"/>
      <c r="E24" s="18"/>
      <c r="F24" s="16"/>
      <c r="G24" s="16"/>
      <c r="H24" s="16"/>
      <c r="I24" s="17"/>
      <c r="J24" s="16"/>
      <c r="K24" s="16"/>
      <c r="L24" s="16"/>
      <c r="M24" s="17"/>
      <c r="N24" s="16"/>
      <c r="O24" s="16"/>
      <c r="P24" s="16"/>
      <c r="Q24" s="20"/>
    </row>
    <row r="25" spans="1:17" x14ac:dyDescent="0.3">
      <c r="A25" s="15" t="s">
        <v>320</v>
      </c>
      <c r="B25" s="14">
        <f>AVERAGE(B5:B23)</f>
        <v>3.9615789473684209</v>
      </c>
      <c r="C25" s="14">
        <f>AVERAGE(C5:C23)</f>
        <v>3.9636842105263166</v>
      </c>
      <c r="D25" s="14">
        <f>AVERAGE(D5:D23)</f>
        <v>3.9678947368421054</v>
      </c>
      <c r="E25" s="8"/>
      <c r="F25" s="14">
        <f>AVERAGE(F4:F23)</f>
        <v>3.9420000000000002</v>
      </c>
      <c r="G25" s="14">
        <f>AVERAGE(G4:G23)</f>
        <v>18.6785</v>
      </c>
      <c r="H25" s="14">
        <f>AVERAGE(H4:H23)</f>
        <v>15.985700000000005</v>
      </c>
      <c r="I25" s="8"/>
      <c r="J25" s="14">
        <f>AVERAGE(J4:J23)</f>
        <v>3.9889999999999999</v>
      </c>
      <c r="K25" s="14">
        <f>AVERAGE(K4:K23)</f>
        <v>45.716000000000001</v>
      </c>
      <c r="L25" s="14">
        <f>AVERAGE(L4:L23)</f>
        <v>31.540499999999998</v>
      </c>
      <c r="M25" s="8"/>
      <c r="N25" s="14">
        <f>AVERAGE(N5:N23)</f>
        <v>3.9888421052631586</v>
      </c>
      <c r="O25" s="14">
        <f>AVERAGE(O5:O23)</f>
        <v>79.470526315789471</v>
      </c>
      <c r="P25" s="14">
        <f>AVERAGE(P5:P23)</f>
        <v>58.222105263157893</v>
      </c>
    </row>
    <row r="26" spans="1:17" x14ac:dyDescent="0.3">
      <c r="A26" s="15" t="s">
        <v>319</v>
      </c>
      <c r="B26" s="14">
        <f>_xlfn.STDEV.S(B4:B23)</f>
        <v>1.8883298106221323E-2</v>
      </c>
      <c r="C26" s="14">
        <f>_xlfn.STDEV.S(C4:C23)</f>
        <v>1.7614288458372023E-2</v>
      </c>
      <c r="D26" s="14">
        <f>_xlfn.STDEV.S(D4:D23)</f>
        <v>1.5035046776746254E-2</v>
      </c>
      <c r="E26" s="8"/>
      <c r="F26" s="14">
        <f>_xlfn.STDEV.S(F4:F23)</f>
        <v>6.152449234162554E-2</v>
      </c>
      <c r="G26" s="14">
        <f>_xlfn.STDEV.S(G4:G23)</f>
        <v>6.0237899199756271</v>
      </c>
      <c r="H26" s="14">
        <f>_xlfn.STDEV.S(H4:H23)</f>
        <v>4.6568192566894293</v>
      </c>
      <c r="I26" s="8"/>
      <c r="J26" s="14">
        <f>_xlfn.STDEV.S(J4:J23)</f>
        <v>1.5183093090324892E-2</v>
      </c>
      <c r="K26" s="14">
        <f>_xlfn.STDEV.S(K4:K23)</f>
        <v>12.14354946810078</v>
      </c>
      <c r="L26" s="14">
        <f>_xlfn.STDEV.S(L4:L23)</f>
        <v>8.0364501688114522</v>
      </c>
      <c r="M26" s="8"/>
      <c r="N26" s="14">
        <f>_xlfn.STDEV.S(N4:N23)</f>
        <v>1.511325664163049E-2</v>
      </c>
      <c r="O26" s="14">
        <f>_xlfn.STDEV.S(O4:O23)</f>
        <v>6.0909739952265696</v>
      </c>
      <c r="P26" s="14">
        <f>_xlfn.STDEV.S(P4:P23)</f>
        <v>7.9688210017476857</v>
      </c>
    </row>
  </sheetData>
  <mergeCells count="4">
    <mergeCell ref="B2:D2"/>
    <mergeCell ref="F2:H2"/>
    <mergeCell ref="J2:L2"/>
    <mergeCell ref="N2:P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Figure 1c raw data</vt:lpstr>
      <vt:lpstr>Figure 1c</vt:lpstr>
      <vt:lpstr>Figure 1d</vt:lpstr>
      <vt:lpstr>Figure 1e</vt:lpstr>
      <vt:lpstr>Figure 1f</vt:lpstr>
      <vt:lpstr>Figure 2c</vt:lpstr>
      <vt:lpstr>Figure 4b</vt:lpstr>
      <vt:lpstr>Figure 4d</vt:lpstr>
      <vt:lpstr>Figure 4d raw data</vt:lpstr>
      <vt:lpstr>Figure 6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YUNJU</cp:lastModifiedBy>
  <dcterms:created xsi:type="dcterms:W3CDTF">2019-08-21T07:39:13Z</dcterms:created>
  <dcterms:modified xsi:type="dcterms:W3CDTF">2021-11-19T01:13:40Z</dcterms:modified>
</cp:coreProperties>
</file>